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9"/>
  <workbookPr defaultThemeVersion="166925"/>
  <mc:AlternateContent xmlns:mc="http://schemas.openxmlformats.org/markup-compatibility/2006">
    <mc:Choice Requires="x15">
      <x15ac:absPath xmlns:x15ac="http://schemas.microsoft.com/office/spreadsheetml/2010/11/ac" url="/Volumes/Données/Articles /Diff_plasmo_EZH2/paper/my_paper/"/>
    </mc:Choice>
  </mc:AlternateContent>
  <xr:revisionPtr revIDLastSave="0" documentId="13_ncr:1_{0D0ACCD6-84B9-5C49-AC6B-0F6E3D2DEF34}" xr6:coauthVersionLast="31" xr6:coauthVersionMax="31" xr10:uidLastSave="{00000000-0000-0000-0000-000000000000}"/>
  <bookViews>
    <workbookView xWindow="560" yWindow="460" windowWidth="28240" windowHeight="16340" activeTab="3" xr2:uid="{476D9F21-6DBB-D44D-AD16-93B6C8C2968B}"/>
  </bookViews>
  <sheets>
    <sheet name="MBC up and H3K27me3 in prePB PB" sheetId="1" r:id="rId1"/>
    <sheet name="MBC dn and EZH2o in prePB PB" sheetId="2" r:id="rId2"/>
    <sheet name="PC up and H3K27me3 in prePB PB" sheetId="3" r:id="rId3"/>
    <sheet name="PC dn and EZH2o in prePB PB" sheetId="4" r:id="rId4"/>
  </sheets>
  <calcPr calcId="179017"/>
  <fileRecoveryPr repairLoad="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2" i="4" l="1"/>
  <c r="I31" i="4"/>
  <c r="I30" i="4"/>
  <c r="I29" i="4"/>
  <c r="I28" i="4"/>
  <c r="I27" i="4"/>
  <c r="I26" i="4"/>
  <c r="I25" i="4"/>
  <c r="I24" i="4"/>
  <c r="I23" i="4"/>
  <c r="I22" i="4"/>
  <c r="I21" i="4"/>
  <c r="I20" i="4"/>
  <c r="I19" i="4"/>
  <c r="I18" i="4"/>
  <c r="I17" i="4"/>
  <c r="I16" i="4"/>
  <c r="I15" i="4"/>
  <c r="I14" i="4"/>
  <c r="I13" i="4"/>
  <c r="I12" i="4"/>
  <c r="I11" i="4"/>
  <c r="I10" i="4"/>
  <c r="I9" i="4"/>
  <c r="I9" i="3" l="1"/>
  <c r="I10" i="3"/>
  <c r="I11" i="3"/>
  <c r="I12" i="3"/>
  <c r="I13" i="3"/>
  <c r="I14" i="3"/>
  <c r="I15" i="3"/>
  <c r="I16" i="3"/>
  <c r="I17" i="3"/>
  <c r="I18" i="3"/>
  <c r="I19" i="3"/>
  <c r="I20" i="3"/>
  <c r="I21" i="3"/>
  <c r="I22" i="3"/>
  <c r="I23" i="3"/>
  <c r="I24" i="3"/>
  <c r="I25" i="3"/>
  <c r="I26" i="3"/>
  <c r="I27" i="3"/>
  <c r="I28" i="3"/>
  <c r="I29" i="3"/>
  <c r="I30" i="3"/>
  <c r="I29" i="2" l="1"/>
  <c r="I28" i="2"/>
  <c r="I27" i="2"/>
  <c r="I26" i="2"/>
  <c r="I25" i="2"/>
  <c r="I24" i="2"/>
  <c r="I23" i="2"/>
  <c r="I22" i="2"/>
  <c r="I21" i="2"/>
  <c r="I20" i="2"/>
  <c r="I19" i="2"/>
  <c r="I18" i="2"/>
  <c r="I17" i="2"/>
  <c r="I16" i="2"/>
  <c r="I15" i="2"/>
  <c r="I14" i="2"/>
  <c r="I13" i="2"/>
  <c r="I12" i="2"/>
  <c r="I11" i="2"/>
  <c r="I10" i="2"/>
  <c r="I9" i="2"/>
</calcChain>
</file>

<file path=xl/sharedStrings.xml><?xml version="1.0" encoding="utf-8"?>
<sst xmlns="http://schemas.openxmlformats.org/spreadsheetml/2006/main" count="1426" uniqueCount="986">
  <si>
    <t>NFKB1</t>
  </si>
  <si>
    <t>SMAD3</t>
  </si>
  <si>
    <t>LRRFIP1</t>
  </si>
  <si>
    <t>MYC</t>
  </si>
  <si>
    <t>SOX6</t>
  </si>
  <si>
    <t>DICER1</t>
  </si>
  <si>
    <t>NFATC1</t>
  </si>
  <si>
    <t>GATA2</t>
  </si>
  <si>
    <t>IKBKB</t>
  </si>
  <si>
    <t>NR3C1</t>
  </si>
  <si>
    <t>SMAD7</t>
  </si>
  <si>
    <t>RAF1</t>
  </si>
  <si>
    <t>GSK3B</t>
  </si>
  <si>
    <t>UBE2D3</t>
  </si>
  <si>
    <t>RORA</t>
  </si>
  <si>
    <t>BCL2</t>
  </si>
  <si>
    <t>ZBTB16</t>
  </si>
  <si>
    <t>CFLAR</t>
  </si>
  <si>
    <t>SP100</t>
  </si>
  <si>
    <t>PATZ1</t>
  </si>
  <si>
    <t>CCNT2</t>
  </si>
  <si>
    <t>CAPN3</t>
  </si>
  <si>
    <t>SFPQ</t>
  </si>
  <si>
    <t>ZNF274</t>
  </si>
  <si>
    <t>WDFY2</t>
  </si>
  <si>
    <t>ABL1</t>
  </si>
  <si>
    <t>ABCC1</t>
  </si>
  <si>
    <t>METRNL</t>
  </si>
  <si>
    <t>BRD3</t>
  </si>
  <si>
    <t>GDPD5</t>
  </si>
  <si>
    <t>CAST</t>
  </si>
  <si>
    <t>ZEB2</t>
  </si>
  <si>
    <t>PHF3</t>
  </si>
  <si>
    <t>CASP8</t>
  </si>
  <si>
    <t>DHX9</t>
  </si>
  <si>
    <t>CXCR4</t>
  </si>
  <si>
    <t>RECK</t>
  </si>
  <si>
    <t>FOXP1</t>
  </si>
  <si>
    <t>ICOSLG</t>
  </si>
  <si>
    <t>KLF4</t>
  </si>
  <si>
    <t>CREBBP</t>
  </si>
  <si>
    <t>ELK4</t>
  </si>
  <si>
    <t>ZNF318</t>
  </si>
  <si>
    <t>CUX1</t>
  </si>
  <si>
    <t>ID3</t>
  </si>
  <si>
    <t>BACH1</t>
  </si>
  <si>
    <t>IRF8</t>
  </si>
  <si>
    <t>ZFHX3</t>
  </si>
  <si>
    <t>BCL3</t>
  </si>
  <si>
    <t>NFX1</t>
  </si>
  <si>
    <t>GABPA</t>
  </si>
  <si>
    <t>NCK2</t>
  </si>
  <si>
    <t>RERE</t>
  </si>
  <si>
    <t>TGIF2</t>
  </si>
  <si>
    <t>ZEB1</t>
  </si>
  <si>
    <t>SKI</t>
  </si>
  <si>
    <t>FOXK1</t>
  </si>
  <si>
    <t>MAX</t>
  </si>
  <si>
    <t>ZBTB7A</t>
  </si>
  <si>
    <t>CCL5</t>
  </si>
  <si>
    <t>HHEX</t>
  </si>
  <si>
    <t>ZNF8</t>
  </si>
  <si>
    <t>TCF12</t>
  </si>
  <si>
    <t>BCLAF1</t>
  </si>
  <si>
    <t>ARNTL</t>
  </si>
  <si>
    <t>CBFA2T3</t>
  </si>
  <si>
    <t>KLF13</t>
  </si>
  <si>
    <t>ELF1</t>
  </si>
  <si>
    <t>RIPK1</t>
  </si>
  <si>
    <t>CEBPZ</t>
  </si>
  <si>
    <t>FOS</t>
  </si>
  <si>
    <t>IGF1R</t>
  </si>
  <si>
    <t>BMI1</t>
  </si>
  <si>
    <t>ZNF43</t>
  </si>
  <si>
    <t>NOTCH2</t>
  </si>
  <si>
    <t>CBX4</t>
  </si>
  <si>
    <t>TRIM22</t>
  </si>
  <si>
    <t>GRK5</t>
  </si>
  <si>
    <t>MAP2K7</t>
  </si>
  <si>
    <t>KDM6B</t>
  </si>
  <si>
    <t>IL6ST</t>
  </si>
  <si>
    <t>MLLT10</t>
  </si>
  <si>
    <t>NEDD4L</t>
  </si>
  <si>
    <t>BIN1</t>
  </si>
  <si>
    <t>CTNNBIP1</t>
  </si>
  <si>
    <t>VAV3</t>
  </si>
  <si>
    <t>CIITA</t>
  </si>
  <si>
    <t>BNIP3L</t>
  </si>
  <si>
    <t>PLAC8</t>
  </si>
  <si>
    <t>CR1</t>
  </si>
  <si>
    <t>FGF9</t>
  </si>
  <si>
    <t>RBM5</t>
  </si>
  <si>
    <t>PCGF5</t>
  </si>
  <si>
    <t>C10orf54</t>
  </si>
  <si>
    <t>TCEA1</t>
  </si>
  <si>
    <t>NR4A3</t>
  </si>
  <si>
    <t>SERTAD2</t>
  </si>
  <si>
    <t>NR4A2</t>
  </si>
  <si>
    <t>ZBTB20</t>
  </si>
  <si>
    <t>DDX39A</t>
  </si>
  <si>
    <t>TSC22D3</t>
  </si>
  <si>
    <t>SOX7</t>
  </si>
  <si>
    <t>TGIF1</t>
  </si>
  <si>
    <t>TAOK3</t>
  </si>
  <si>
    <t>PPP2R5E</t>
  </si>
  <si>
    <t>TLE1</t>
  </si>
  <si>
    <t>NCOA3</t>
  </si>
  <si>
    <t>ZZZ3</t>
  </si>
  <si>
    <t>ZMYND11</t>
  </si>
  <si>
    <t>APP</t>
  </si>
  <si>
    <t>SNX2</t>
  </si>
  <si>
    <t>ARRB1</t>
  </si>
  <si>
    <t>ZMYM2</t>
  </si>
  <si>
    <t>SLC6A6</t>
  </si>
  <si>
    <t>DNMT3A</t>
  </si>
  <si>
    <t>ZNF254</t>
  </si>
  <si>
    <t>DYRK2</t>
  </si>
  <si>
    <t>CDK5R1</t>
  </si>
  <si>
    <t>PPM1F</t>
  </si>
  <si>
    <t>NFIC</t>
  </si>
  <si>
    <t>TRA2B</t>
  </si>
  <si>
    <t>AHI1</t>
  </si>
  <si>
    <t>TNFAIP3</t>
  </si>
  <si>
    <t>DOCK10</t>
  </si>
  <si>
    <t>PF4</t>
  </si>
  <si>
    <t>SREBF1</t>
  </si>
  <si>
    <t>DLL1</t>
  </si>
  <si>
    <t>ZNF350</t>
  </si>
  <si>
    <t>LY86</t>
  </si>
  <si>
    <t>AKAP13</t>
  </si>
  <si>
    <t>SIVA1</t>
  </si>
  <si>
    <t>CD48</t>
  </si>
  <si>
    <t>CIB1</t>
  </si>
  <si>
    <t>PPP1R2</t>
  </si>
  <si>
    <t>CLU</t>
  </si>
  <si>
    <t>BACH2</t>
  </si>
  <si>
    <t>ALOX5</t>
  </si>
  <si>
    <t>SAV1</t>
  </si>
  <si>
    <t>TNIP2</t>
  </si>
  <si>
    <t>ZNF136</t>
  </si>
  <si>
    <t>FUS</t>
  </si>
  <si>
    <t>OPA1</t>
  </si>
  <si>
    <t>HPS1</t>
  </si>
  <si>
    <t>PTK2</t>
  </si>
  <si>
    <t>KLF9</t>
  </si>
  <si>
    <t>STK10</t>
  </si>
  <si>
    <t>IL12A</t>
  </si>
  <si>
    <t>AMPD3</t>
  </si>
  <si>
    <t>GDF11</t>
  </si>
  <si>
    <t>KLF2</t>
  </si>
  <si>
    <t>CD1D</t>
  </si>
  <si>
    <t>B4GALT1</t>
  </si>
  <si>
    <t>TERF1</t>
  </si>
  <si>
    <t>TFEB</t>
  </si>
  <si>
    <t>CDC14A</t>
  </si>
  <si>
    <t>CAMK1D</t>
  </si>
  <si>
    <t>SOS2</t>
  </si>
  <si>
    <t>SPIB</t>
  </si>
  <si>
    <t>CD22</t>
  </si>
  <si>
    <t>CNR1</t>
  </si>
  <si>
    <t>ING1</t>
  </si>
  <si>
    <t>TNIP1</t>
  </si>
  <si>
    <t>RBBP6</t>
  </si>
  <si>
    <t>GNRH1</t>
  </si>
  <si>
    <t>PDPK1</t>
  </si>
  <si>
    <t>CD37</t>
  </si>
  <si>
    <t>BHLHE40</t>
  </si>
  <si>
    <t>SMC3</t>
  </si>
  <si>
    <t>ARHGEF1</t>
  </si>
  <si>
    <t>IRS2</t>
  </si>
  <si>
    <t>RALGAPB</t>
  </si>
  <si>
    <t>ENC1</t>
  </si>
  <si>
    <t>TNFRSF10B</t>
  </si>
  <si>
    <t>TTBK2</t>
  </si>
  <si>
    <t>SOX5</t>
  </si>
  <si>
    <t>COL18A1</t>
  </si>
  <si>
    <t>KHNYN</t>
  </si>
  <si>
    <t>TRIM62</t>
  </si>
  <si>
    <t>DLG1</t>
  </si>
  <si>
    <t>RMND5A</t>
  </si>
  <si>
    <t>DUSP1</t>
  </si>
  <si>
    <t>NRIP1</t>
  </si>
  <si>
    <t>ERICH1</t>
  </si>
  <si>
    <t>PLCG1</t>
  </si>
  <si>
    <t>CRY1</t>
  </si>
  <si>
    <t>SSB</t>
  </si>
  <si>
    <t>IFRD1</t>
  </si>
  <si>
    <t>MAP4K4</t>
  </si>
  <si>
    <t>DCP2</t>
  </si>
  <si>
    <t>MBP</t>
  </si>
  <si>
    <t>HBB</t>
  </si>
  <si>
    <t>PBX3</t>
  </si>
  <si>
    <t>CD47</t>
  </si>
  <si>
    <t>STK24</t>
  </si>
  <si>
    <t>NOD1</t>
  </si>
  <si>
    <t>MXRA7</t>
  </si>
  <si>
    <t>RAB21</t>
  </si>
  <si>
    <t>VAV2</t>
  </si>
  <si>
    <t>YTHDC1</t>
  </si>
  <si>
    <t>POFUT2</t>
  </si>
  <si>
    <t>FLT1</t>
  </si>
  <si>
    <t>RAP1GAP2</t>
  </si>
  <si>
    <t>TRAF5</t>
  </si>
  <si>
    <t>MAP4K1</t>
  </si>
  <si>
    <t>UST</t>
  </si>
  <si>
    <t>FGD3</t>
  </si>
  <si>
    <t>RBM38</t>
  </si>
  <si>
    <t>CDKN2D</t>
  </si>
  <si>
    <t>TCF25</t>
  </si>
  <si>
    <t>GCH1</t>
  </si>
  <si>
    <t>DMPK</t>
  </si>
  <si>
    <t>ZBTB4</t>
  </si>
  <si>
    <t>FCER2</t>
  </si>
  <si>
    <t>SOCS5</t>
  </si>
  <si>
    <t>SIAH1</t>
  </si>
  <si>
    <t>SATB1</t>
  </si>
  <si>
    <t>IDS</t>
  </si>
  <si>
    <t>AREG</t>
  </si>
  <si>
    <t>SERPINB9</t>
  </si>
  <si>
    <t>CD72</t>
  </si>
  <si>
    <t>CD24</t>
  </si>
  <si>
    <t>BLK</t>
  </si>
  <si>
    <t>FOSB</t>
  </si>
  <si>
    <t>SFI1</t>
  </si>
  <si>
    <t>FKBP1B</t>
  </si>
  <si>
    <t>NLRP1</t>
  </si>
  <si>
    <t>ZNF567</t>
  </si>
  <si>
    <t>ZFR</t>
  </si>
  <si>
    <t>SEMA7A</t>
  </si>
  <si>
    <t>ZNF639</t>
  </si>
  <si>
    <t>PHTF2</t>
  </si>
  <si>
    <t>ULK4</t>
  </si>
  <si>
    <t>DYNLL2</t>
  </si>
  <si>
    <t>ITGA2B</t>
  </si>
  <si>
    <t>ARF1</t>
  </si>
  <si>
    <t>PNMA1</t>
  </si>
  <si>
    <t>ZHX1</t>
  </si>
  <si>
    <t>KIF21B</t>
  </si>
  <si>
    <t>L1CAM</t>
  </si>
  <si>
    <t>MNDA</t>
  </si>
  <si>
    <t>ZNF862</t>
  </si>
  <si>
    <t>BAMBI</t>
  </si>
  <si>
    <t>GPR18</t>
  </si>
  <si>
    <t>WNT3</t>
  </si>
  <si>
    <t>MTCH1</t>
  </si>
  <si>
    <t>KLHL18</t>
  </si>
  <si>
    <t>NPHP3</t>
  </si>
  <si>
    <t>SRRM1</t>
  </si>
  <si>
    <t>RAB11A</t>
  </si>
  <si>
    <t>EIF3M</t>
  </si>
  <si>
    <t>NUMBL</t>
  </si>
  <si>
    <t>BCL2A1</t>
  </si>
  <si>
    <t>ZNF101</t>
  </si>
  <si>
    <t>SPOCK2</t>
  </si>
  <si>
    <t>HEBP2</t>
  </si>
  <si>
    <t>CBX6</t>
  </si>
  <si>
    <t>ZNF510</t>
  </si>
  <si>
    <t>PIM3</t>
  </si>
  <si>
    <t>CBX7</t>
  </si>
  <si>
    <t>RPL11</t>
  </si>
  <si>
    <t>TMEM219</t>
  </si>
  <si>
    <t>DDX52</t>
  </si>
  <si>
    <t>NLRC5</t>
  </si>
  <si>
    <t>CCNT1</t>
  </si>
  <si>
    <t>IRF2BPL</t>
  </si>
  <si>
    <t>CRYM</t>
  </si>
  <si>
    <t>FGR</t>
  </si>
  <si>
    <t>BRWD1</t>
  </si>
  <si>
    <t>JAZF1</t>
  </si>
  <si>
    <t>DDR1</t>
  </si>
  <si>
    <t>KDM4B</t>
  </si>
  <si>
    <t>NFAT5</t>
  </si>
  <si>
    <t>FOXP4</t>
  </si>
  <si>
    <t>ATP8B1</t>
  </si>
  <si>
    <t>HIC2</t>
  </si>
  <si>
    <t>EZH1</t>
  </si>
  <si>
    <t>KCNQ1</t>
  </si>
  <si>
    <t>AUTS2</t>
  </si>
  <si>
    <t>BRPF1</t>
  </si>
  <si>
    <t>ATF6</t>
  </si>
  <si>
    <t>MYLIP</t>
  </si>
  <si>
    <t>ZNF18</t>
  </si>
  <si>
    <t>CELF2</t>
  </si>
  <si>
    <t>RNF144B</t>
  </si>
  <si>
    <t>SH2B3</t>
  </si>
  <si>
    <t>CHD6</t>
  </si>
  <si>
    <t>CEP164</t>
  </si>
  <si>
    <t>SSU72</t>
  </si>
  <si>
    <t>FRY</t>
  </si>
  <si>
    <t>CSRNP1</t>
  </si>
  <si>
    <t>MSL2</t>
  </si>
  <si>
    <t>ZSCAN18</t>
  </si>
  <si>
    <t>FA2H</t>
  </si>
  <si>
    <t>LMBR1L</t>
  </si>
  <si>
    <t>EBF1</t>
  </si>
  <si>
    <t>GALNT10</t>
  </si>
  <si>
    <t>NR4A1</t>
  </si>
  <si>
    <t>BLOC1S2</t>
  </si>
  <si>
    <t>KIAA0182</t>
  </si>
  <si>
    <t>MAFK</t>
  </si>
  <si>
    <t>MICAL3</t>
  </si>
  <si>
    <t>CHKA</t>
  </si>
  <si>
    <t>CNNM4</t>
  </si>
  <si>
    <t>DHX36</t>
  </si>
  <si>
    <t>C18orf25</t>
  </si>
  <si>
    <t>GALNT11</t>
  </si>
  <si>
    <t>GNG11</t>
  </si>
  <si>
    <t>MIB2</t>
  </si>
  <si>
    <t>GTF2F1</t>
  </si>
  <si>
    <t>LBH</t>
  </si>
  <si>
    <t>IQSEC1</t>
  </si>
  <si>
    <t>MED30</t>
  </si>
  <si>
    <t>DSTYK</t>
  </si>
  <si>
    <t>DGKQ</t>
  </si>
  <si>
    <t>TSPYL5</t>
  </si>
  <si>
    <t>LTB4R</t>
  </si>
  <si>
    <t>ABT1</t>
  </si>
  <si>
    <t>ANK3</t>
  </si>
  <si>
    <t>USP7</t>
  </si>
  <si>
    <t>SNX6</t>
  </si>
  <si>
    <t>YPEL3</t>
  </si>
  <si>
    <t>GNG7</t>
  </si>
  <si>
    <t>TTC39C</t>
  </si>
  <si>
    <t>ZNF263</t>
  </si>
  <si>
    <t>FXR1</t>
  </si>
  <si>
    <t>EML6</t>
  </si>
  <si>
    <t>PTPRK</t>
  </si>
  <si>
    <t>AFF3</t>
  </si>
  <si>
    <t>B3GNT7</t>
  </si>
  <si>
    <t>SFSWAP</t>
  </si>
  <si>
    <t>BAIAP3</t>
  </si>
  <si>
    <t>GNMT</t>
  </si>
  <si>
    <t>SHISA8</t>
  </si>
  <si>
    <t>TSPAN33</t>
  </si>
  <si>
    <t>KIF16B</t>
  </si>
  <si>
    <t>ATXN1</t>
  </si>
  <si>
    <t>EAF1</t>
  </si>
  <si>
    <t>SAMD4A</t>
  </si>
  <si>
    <t>NBPF1</t>
  </si>
  <si>
    <t>SFMBT1</t>
  </si>
  <si>
    <t>MCOLN2</t>
  </si>
  <si>
    <t>PTBP2</t>
  </si>
  <si>
    <t>C11orf96</t>
  </si>
  <si>
    <t>MEGF6</t>
  </si>
  <si>
    <t>SNIP1</t>
  </si>
  <si>
    <t>GABBR1</t>
  </si>
  <si>
    <t>PGAP1</t>
  </si>
  <si>
    <t>TNFSF13</t>
  </si>
  <si>
    <t>LUZP1</t>
  </si>
  <si>
    <t>ZNF256</t>
  </si>
  <si>
    <t>MTSS1</t>
  </si>
  <si>
    <t>SH3TC1</t>
  </si>
  <si>
    <t>SCMH1</t>
  </si>
  <si>
    <t>FBLIM1</t>
  </si>
  <si>
    <t>PELI1</t>
  </si>
  <si>
    <t>WRAP73</t>
  </si>
  <si>
    <t>PTGS1</t>
  </si>
  <si>
    <t>ATG4D</t>
  </si>
  <si>
    <t>GAB2</t>
  </si>
  <si>
    <t>CARNS1</t>
  </si>
  <si>
    <t>STX3</t>
  </si>
  <si>
    <t>EMILIN2</t>
  </si>
  <si>
    <t>BANK1</t>
  </si>
  <si>
    <t>RARRES3</t>
  </si>
  <si>
    <t>FAM167A</t>
  </si>
  <si>
    <t>ADARB1</t>
  </si>
  <si>
    <t>TBRG1</t>
  </si>
  <si>
    <t>SIGIRR</t>
  </si>
  <si>
    <t>RICTOR</t>
  </si>
  <si>
    <t>CPEB2</t>
  </si>
  <si>
    <t>LAMA5</t>
  </si>
  <si>
    <t>ZC3H12D</t>
  </si>
  <si>
    <t>Collection(s):</t>
  </si>
  <si>
    <t>C2, C5</t>
  </si>
  <si>
    <t># overlaps shown:</t>
  </si>
  <si>
    <t># genesets in collections:</t>
  </si>
  <si>
    <t># genes in comparison (n):</t>
  </si>
  <si>
    <t># genes in universe (N):</t>
  </si>
  <si>
    <t>Gene Set Name</t>
  </si>
  <si>
    <t># Genes in Gene Set (K)</t>
  </si>
  <si>
    <t>Description</t>
  </si>
  <si>
    <t># Genes in Overlap (k)</t>
  </si>
  <si>
    <t>k/K</t>
  </si>
  <si>
    <t>p-value</t>
  </si>
  <si>
    <t>FDR q-value</t>
  </si>
  <si>
    <t>GO NEGATIVE REGULATION OF GENE EXPRESSION</t>
  </si>
  <si>
    <t>GO Negative Regulation Of Gene Expression</t>
  </si>
  <si>
    <t>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Protein maturation is included when required to form an active form of a product from an inactive precursor form,</t>
  </si>
  <si>
    <t>GO NUCLEIC ACID BINDING TRANSCRIPTION FACTOR ACTIVITY</t>
  </si>
  <si>
    <t>GO Nucleic Acid Binding Transcription Factor Activity</t>
  </si>
  <si>
    <t>Interacting selectively and non-covalently with a DNA or RNA sequence in order to modulate transcription, The transcription factor may or may not also interact selectively with a protein or macromolecular complex,</t>
  </si>
  <si>
    <t>GO NEGATIVE REGULATION OF TRANSCRIPTION FROM RNA POLYMERASE II PROMOTER</t>
  </si>
  <si>
    <t>GO Negative Regulation Of Transcription From RNA PolII Promoter</t>
  </si>
  <si>
    <t>Any process that stops, prevents, or reduces the frequency, rate or extent of transcription from an RNA polymerase II promoter,</t>
  </si>
  <si>
    <t>GO REGULATORY REGION NUCLEIC ACID BINDING</t>
  </si>
  <si>
    <t>GO Regulatory Region Nucleic Acid Binding</t>
  </si>
  <si>
    <t>Interacting selectively and non-covalently with a nucleic acid region that regulates a nucleic acid-based process, Such processes include transcription, DNA replication, and DNA repair,</t>
  </si>
  <si>
    <t>GO RNA POLYMERASE II TRANSCRIPTION FACTOR ACTIVITY SEQUENCE SPECIFIC DNA BINDING</t>
  </si>
  <si>
    <t>GO RNA PolII Transcription Factor Activity Sequence Specific DNA Binding</t>
  </si>
  <si>
    <t>Interacting selectively and non-covalently with a specific DNA sequence in order to modulate transcription by RNA polymerase II, The transcription factor may or may not also interact selectively with a protein or macromolecular complex,</t>
  </si>
  <si>
    <t>GO DOUBLE STRANDED DNA BINDING</t>
  </si>
  <si>
    <t>GO Double Stranded DNA Binding</t>
  </si>
  <si>
    <t>Interacting selectively and non-covalently with double-stranded DNA,</t>
  </si>
  <si>
    <t>GO RIBONUCLEOTIDE BINDING</t>
  </si>
  <si>
    <t>GO Ribonucleotide Binding</t>
  </si>
  <si>
    <t>Interacting selectively and non-covalently with a ribonucleotide, any compound consisting of a ribonucleoside that is esterified with (ortho)phosphate or an oliGOphosphate at any hydroxyl group on the ribose moiety,</t>
  </si>
  <si>
    <t>PEREZ TP53 TARGETS</t>
  </si>
  <si>
    <t>Perez TP53 Targets</t>
  </si>
  <si>
    <t>Genes up-regulated in the HMEC cells (primary mammary epithelium) upon expression of TP53 [GeneID=7157] off adenoviral vector,</t>
  </si>
  <si>
    <t>GO CELL DEATH</t>
  </si>
  <si>
    <t>GO Cell Death</t>
  </si>
  <si>
    <t>Any biological process that results in permanent cessation of all vital functions of a cell, A cell should be considered dead when any one of the following molecular or morphological criteria is met: (1) the cell has lost the integrity of its plasma membrane; (2) the cell, including its nucleus, has underGOne complete fragmentation into discrete bodies (frequently referred to as apoptotic bodies), The cell corpse (or its fragments) may be engulfed by an adjacent cell in vivo, but engulfment of whole cells should not be considered a strict criteria to define cell death as, under some circumstances, live engulfed cells can be released from phaGOsomes (see PMID:18045538),</t>
  </si>
  <si>
    <t>GO POSITIVE REGULATION OF CELL DEATH</t>
  </si>
  <si>
    <t>GO Positive Regulation Of Cell Death</t>
  </si>
  <si>
    <t>Any process that increases the rate or frequency of cell death, Cell death is the specific activation or halting of processes within a cell so that its vital functions markedly cease, rather than simply deteriorating gradually over time, which culminates in cell death,</t>
  </si>
  <si>
    <t>GO REGULATION OF CELL DIFFERENTIATION</t>
  </si>
  <si>
    <t>GO Regulation Of Cell Differentiation</t>
  </si>
  <si>
    <t>Any process that modulates the frequency, rate or extent of cell differentiation, the process in which relatively unspecialized cells acquire specialized structural and functional features,</t>
  </si>
  <si>
    <t>PUJANA ATM PCC NETWORK</t>
  </si>
  <si>
    <t>Pujana ATM PCC Network</t>
  </si>
  <si>
    <t>Genes constituting the ATM-PCC network of transcripts whose expression positively correlated (Pearson correlation coefficient, PCC &gt;= 0,4) with that of ATM [GeneID=472] across a compendium of normal tissues,</t>
  </si>
  <si>
    <t>GO REGULATION OF CELL PROLIFERATION</t>
  </si>
  <si>
    <t>GO Regulation Of Cell Proliferation</t>
  </si>
  <si>
    <t>Any process that modulates the frequency, rate or extent of cell proliferation,</t>
  </si>
  <si>
    <t>PUJANA BRCA1 PCC NETWORK</t>
  </si>
  <si>
    <t>Pujana BRCA1 PCC Network</t>
  </si>
  <si>
    <t>Genes constituting the BRCA1-PCC network of transcripts whose expression positively correlated (Pearson correlation coefficient, PCC &gt;= 0,4) with that of BRCA1 [GeneID=672] across a compendium of normal tissues,</t>
  </si>
  <si>
    <t>PUJANA CHEK2 PCC NETWORK</t>
  </si>
  <si>
    <t>Pujana CHECK2 PCC Network</t>
  </si>
  <si>
    <t>Genes constituting the CHEK2-PCC network of transcripts whose expression positively correlates (Pearson correlation coefficient, PCC &gt;= 0,4) with that of CHEK2 [GeneID=11200],</t>
  </si>
  <si>
    <t>GO CELL CYCLE</t>
  </si>
  <si>
    <t>Go Cell 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t>
  </si>
  <si>
    <t>PUJANA BRCA2 PCC NETWORK</t>
  </si>
  <si>
    <t>Pujana BRCA2 PCC Network</t>
  </si>
  <si>
    <t>Genes constituting the BRCA2-PCC network of transcripts whose expression positively correlated (Pearson correlation coefficient, PCC &gt;= 0,4) with that of BRCA2 [GeneID=675] across a compendium of normal tissues,</t>
  </si>
  <si>
    <t>MARSON BOUND BY E2F4 UNSTIMULATED</t>
  </si>
  <si>
    <t>Marson Bound By E2F4 Unstimulated</t>
  </si>
  <si>
    <t>Genes with promoters bound by E2F4 [GeneID=1874] in unstimulated hybridoma cells,</t>
  </si>
  <si>
    <t>PUJANA BRCA CENTERED NETWORK</t>
  </si>
  <si>
    <t>Pujana BRCA Centered Network</t>
  </si>
  <si>
    <t>Genes constituting the BRCA-centered network (BCN),</t>
  </si>
  <si>
    <t>GRAHAM CML DIVIDING VS NORMAL QUIESCENT UP</t>
  </si>
  <si>
    <t>Graham CML Dividing Vs Normal Quiescent UP</t>
  </si>
  <si>
    <t>Genes up-regulated in quiescent CD34+ [GeneID=8842] cells isolated from peripheral blood of normal donors compared to the dividing cells from CML (chronic myeloid leukemia) patients,</t>
  </si>
  <si>
    <t>GO CELL CYCLE PROCESS</t>
  </si>
  <si>
    <t>Go Cell Cycle Process</t>
  </si>
  <si>
    <t>The cellular process that ensures successive accurate and complete genome replication and chromosome segregation,</t>
  </si>
  <si>
    <t>BENPORATH CYCLING GENES</t>
  </si>
  <si>
    <t>Benporath Cycling Genes</t>
  </si>
  <si>
    <t>Genes showing cell-cycle stage-specific expression [PMID=12058064],</t>
  </si>
  <si>
    <t>GO MITOTIC CELL CYCLE</t>
  </si>
  <si>
    <t>GO Mitotic Cell Cycle</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t>
  </si>
  <si>
    <t>KONG E2F3 TARGETS</t>
  </si>
  <si>
    <t>Kong E2F3 Targets</t>
  </si>
  <si>
    <t>Genes up-regulated in MEF cells (embryonic fibroblasts) at 16 hr after serum stimulation and knockdown of E2F3 [GeneID=1871] by RNAi,</t>
  </si>
  <si>
    <t>CHANG CYCLING GENES</t>
  </si>
  <si>
    <t>Chang Cycling Genes</t>
  </si>
  <si>
    <t>Fibroblast serum response genes showing periodic expression during the cell cycle; excluded from the core serum response signature,</t>
  </si>
  <si>
    <t>REACTOME CELL CYCLE</t>
  </si>
  <si>
    <t>Reactome Cell Cycle</t>
  </si>
  <si>
    <t>Genes involved in Cell Cycle</t>
  </si>
  <si>
    <t>GO CHROMOSOME</t>
  </si>
  <si>
    <t>GO Chromosome</t>
  </si>
  <si>
    <t>A structure composed of a very long molecule of DNA and associated proteins (e,g, histones) that carries hereditary information,</t>
  </si>
  <si>
    <t>GO CHROMOSOME ORGANIZATION</t>
  </si>
  <si>
    <t>GO Chromosome Organization</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t>
  </si>
  <si>
    <t>GO DNA METABOLIC PROCESS</t>
  </si>
  <si>
    <t>GO DNA Metabolic Process</t>
  </si>
  <si>
    <t>Any cellular metabolic process involving deoxyribonucleic acid, This is one of the two main types of nucleic acid, consisting of a long, unbranched macromolecule formed from one, or more commonly, two, strands of linked deoxyribonucleotides,</t>
  </si>
  <si>
    <t>KAUFFMANN DNA REPAIR GENES</t>
  </si>
  <si>
    <t>Kauffmann DNA Repair Genes</t>
  </si>
  <si>
    <t>Genes involved in DNA repair, compiled manually by the authors,</t>
  </si>
  <si>
    <t>GO DNA RECOMBINATION</t>
  </si>
  <si>
    <t>GO DNA Recombination</t>
  </si>
  <si>
    <t>Any process in which a new genotype is formed by reassortment of genes resulting in gene combinations different from those that were present in the parents, In eukaryotes genetic recombination can occur by chromosome assortment, intrachromosomal recombination, or nonreciprocal interchromosomal recombination, Intrachromosomal recombination occurs by crossing over, In bacteria it may occur by genetic transformation, conjugation, transduction, or F-duction,</t>
  </si>
  <si>
    <t>GO NUCLEAR CHROMOSOME</t>
  </si>
  <si>
    <t>GO Nuclear Chromosome</t>
  </si>
  <si>
    <t>A chromosome that encodes the nuclear genome and is found in the nucleus of a eukaryotic cell during the cell cycle phases when the nucleus is intact,</t>
  </si>
  <si>
    <t>TARTE PLASMA CELL VS B LYMPHOCYTE UP</t>
  </si>
  <si>
    <t>Tarte Plasma Cell Vs B Lymphocyte UP</t>
  </si>
  <si>
    <t>Genes up-regulated in plasma cells compared with B lymphocytes,</t>
  </si>
  <si>
    <t>SLC7A1</t>
  </si>
  <si>
    <t>PRKDC</t>
  </si>
  <si>
    <t>TMPO</t>
  </si>
  <si>
    <t>PRDX4</t>
  </si>
  <si>
    <t>SMC2</t>
  </si>
  <si>
    <t>WDHD1</t>
  </si>
  <si>
    <t>AQP3</t>
  </si>
  <si>
    <t>AURKA</t>
  </si>
  <si>
    <t>RAD51AP1</t>
  </si>
  <si>
    <t>CITED2</t>
  </si>
  <si>
    <t>MRE11A</t>
  </si>
  <si>
    <t>BUB1B</t>
  </si>
  <si>
    <t>RPN2</t>
  </si>
  <si>
    <t>BRCA1</t>
  </si>
  <si>
    <t>DHFR</t>
  </si>
  <si>
    <t>DUSP7</t>
  </si>
  <si>
    <t>RBBP4</t>
  </si>
  <si>
    <t>ALG3</t>
  </si>
  <si>
    <t>RAD51C</t>
  </si>
  <si>
    <t>SLC35B1</t>
  </si>
  <si>
    <t>CHAF1A</t>
  </si>
  <si>
    <t>MAN1A1</t>
  </si>
  <si>
    <t>CSNK2A1</t>
  </si>
  <si>
    <t>HDLBP</t>
  </si>
  <si>
    <t>PLD3</t>
  </si>
  <si>
    <t>RRM1</t>
  </si>
  <si>
    <t>PPIB</t>
  </si>
  <si>
    <t>PLK1</t>
  </si>
  <si>
    <t>NUP133</t>
  </si>
  <si>
    <t>TTK</t>
  </si>
  <si>
    <t>DTL</t>
  </si>
  <si>
    <t>CENPF</t>
  </si>
  <si>
    <t>NUF2</t>
  </si>
  <si>
    <t>ME2</t>
  </si>
  <si>
    <t>HMGB3</t>
  </si>
  <si>
    <t>CDC7</t>
  </si>
  <si>
    <t>XRCC4</t>
  </si>
  <si>
    <t>AK2</t>
  </si>
  <si>
    <t>HIST1H2AD</t>
  </si>
  <si>
    <t>RAD54L</t>
  </si>
  <si>
    <t>CD3EAP</t>
  </si>
  <si>
    <t>MPHOSPH9</t>
  </si>
  <si>
    <t>HIST1H2BD</t>
  </si>
  <si>
    <t>BRMS1L</t>
  </si>
  <si>
    <t>EXO1</t>
  </si>
  <si>
    <t>CSE1L</t>
  </si>
  <si>
    <t>POLA2</t>
  </si>
  <si>
    <t>NCBP2</t>
  </si>
  <si>
    <t>SEH1L</t>
  </si>
  <si>
    <t>UBE2C</t>
  </si>
  <si>
    <t>CCND2</t>
  </si>
  <si>
    <t>CKS2</t>
  </si>
  <si>
    <t>KLHDC3</t>
  </si>
  <si>
    <t>TTI1</t>
  </si>
  <si>
    <t>TP73</t>
  </si>
  <si>
    <t>LSM6</t>
  </si>
  <si>
    <t>PARP1</t>
  </si>
  <si>
    <t>PRMT1</t>
  </si>
  <si>
    <t>POLR3G</t>
  </si>
  <si>
    <t>MTX2</t>
  </si>
  <si>
    <t>EXOSC3</t>
  </si>
  <si>
    <t>THOC7</t>
  </si>
  <si>
    <t>SAC3D1</t>
  </si>
  <si>
    <t>SETX</t>
  </si>
  <si>
    <t>UBFD1</t>
  </si>
  <si>
    <t>SMARCAL1</t>
  </si>
  <si>
    <t>TSFM</t>
  </si>
  <si>
    <t>KIF2A</t>
  </si>
  <si>
    <t>HIST1H2BC</t>
  </si>
  <si>
    <t>TADA2A</t>
  </si>
  <si>
    <t>PPP2R1B</t>
  </si>
  <si>
    <t>ZNHIT1</t>
  </si>
  <si>
    <t>NSD1</t>
  </si>
  <si>
    <t>MYB</t>
  </si>
  <si>
    <t>SLC1A4</t>
  </si>
  <si>
    <t>NCAPG2</t>
  </si>
  <si>
    <t>AGPS</t>
  </si>
  <si>
    <t>RAD54B</t>
  </si>
  <si>
    <t>MTIF2</t>
  </si>
  <si>
    <t>PDCD6IP</t>
  </si>
  <si>
    <t>ATXN3</t>
  </si>
  <si>
    <t>CEP57L1</t>
  </si>
  <si>
    <t>ZMPSTE24</t>
  </si>
  <si>
    <t>CHMP5</t>
  </si>
  <si>
    <t>UBE2D2</t>
  </si>
  <si>
    <t>ITGA4</t>
  </si>
  <si>
    <t>PHB</t>
  </si>
  <si>
    <t>TRIM27</t>
  </si>
  <si>
    <t>SIRT5</t>
  </si>
  <si>
    <t>COPS7B</t>
  </si>
  <si>
    <t>UBE2K</t>
  </si>
  <si>
    <t>KDM5A</t>
  </si>
  <si>
    <t>ATP5J</t>
  </si>
  <si>
    <t>JMJD1C</t>
  </si>
  <si>
    <t>PDCD2</t>
  </si>
  <si>
    <t>MIF</t>
  </si>
  <si>
    <t>PRPSAP2</t>
  </si>
  <si>
    <t>MRPS31</t>
  </si>
  <si>
    <t>LIG3</t>
  </si>
  <si>
    <t>MND1</t>
  </si>
  <si>
    <t>DNAJC24</t>
  </si>
  <si>
    <t>POLH</t>
  </si>
  <si>
    <t>EXOSC7</t>
  </si>
  <si>
    <t>TRDMT1</t>
  </si>
  <si>
    <t>SMUG1</t>
  </si>
  <si>
    <t>TM9SF4</t>
  </si>
  <si>
    <t>APOBEC3G</t>
  </si>
  <si>
    <t>BLNK</t>
  </si>
  <si>
    <t>BATF</t>
  </si>
  <si>
    <t>DDX19A</t>
  </si>
  <si>
    <t>IRF2</t>
  </si>
  <si>
    <t>TRIM14</t>
  </si>
  <si>
    <t>JRK</t>
  </si>
  <si>
    <t>TUBGCP4</t>
  </si>
  <si>
    <t>PSMB3</t>
  </si>
  <si>
    <t>YWHAG</t>
  </si>
  <si>
    <t>E2F2</t>
  </si>
  <si>
    <t>LIN52</t>
  </si>
  <si>
    <t>MITD1</t>
  </si>
  <si>
    <t>FBXO43</t>
  </si>
  <si>
    <t>REEP3</t>
  </si>
  <si>
    <t>CCPG1</t>
  </si>
  <si>
    <t>CLTC</t>
  </si>
  <si>
    <t>MAPK13</t>
  </si>
  <si>
    <t>C9orf69</t>
  </si>
  <si>
    <t>DIAPH3</t>
  </si>
  <si>
    <t>SAE1</t>
  </si>
  <si>
    <t>C16orf59</t>
  </si>
  <si>
    <t>MRPL13</t>
  </si>
  <si>
    <t>TXLNA</t>
  </si>
  <si>
    <t>GSTCD</t>
  </si>
  <si>
    <t>TRIP4</t>
  </si>
  <si>
    <t>SEC31A</t>
  </si>
  <si>
    <t>MINPP1</t>
  </si>
  <si>
    <t>SUCLA2</t>
  </si>
  <si>
    <t>TST</t>
  </si>
  <si>
    <t>PRDX2</t>
  </si>
  <si>
    <t>DNAJB6</t>
  </si>
  <si>
    <t>GOT1</t>
  </si>
  <si>
    <t>RAB23</t>
  </si>
  <si>
    <t>HN1</t>
  </si>
  <si>
    <t>TXNDC9</t>
  </si>
  <si>
    <t>DET1</t>
  </si>
  <si>
    <t>ABHD3</t>
  </si>
  <si>
    <t>PITPNA</t>
  </si>
  <si>
    <t>ELK3</t>
  </si>
  <si>
    <t>SCYL3</t>
  </si>
  <si>
    <t>PROLIFERATIOn</t>
  </si>
  <si>
    <t>DIFFERENTIATION</t>
  </si>
  <si>
    <t>CELL DEATH</t>
  </si>
  <si>
    <t>NEGATIVE REGULATION OF TRANSCRIPTION</t>
  </si>
  <si>
    <t>DNA PROCESSES</t>
  </si>
  <si>
    <t>CELL CYCLE</t>
  </si>
  <si>
    <t>GO ENDOPLASMIC RETICULUM</t>
  </si>
  <si>
    <t>GO Endoplasmic Reticulum</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t>
  </si>
  <si>
    <t>GO GOLGI APPARATUS</t>
  </si>
  <si>
    <t>GO Golgi Apparatus</t>
  </si>
  <si>
    <t>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t>
  </si>
  <si>
    <t>GO ENDOPLASMIC RETICULUM PART</t>
  </si>
  <si>
    <t>GO Endoplasmic Reticulum Part</t>
  </si>
  <si>
    <t>Any constituent part of the endoplasmic reticulum, the irregular network of unit membranes, visible only by electron microscopy, that occurs in the cytoplasm of many eukaryotic cells, The membranes form a complex meshwork of tubular channels, which are often expanded into slitlike cavities called cisternae,</t>
  </si>
  <si>
    <t>GO GOLGI APPARATUS PART</t>
  </si>
  <si>
    <t>GO Golgi Apparatus Part</t>
  </si>
  <si>
    <t>Any constituent part of the GOlgi apparatus, a compound membranous cytoplasmic organelle of eukaryotic cells, consisting of flattened, ribosome-free vesicles arranged in a more or less regular stack,</t>
  </si>
  <si>
    <t>GO GOLGI MEMBRANE</t>
  </si>
  <si>
    <t>GO Golgi Membrane</t>
  </si>
  <si>
    <t>The lipid bilayer surrounding any of the compartments of the GOlgi apparatus,</t>
  </si>
  <si>
    <t>GO VACUOLE</t>
  </si>
  <si>
    <t>GO Vacuole</t>
  </si>
  <si>
    <t>A closed structure, found only in eukaryotic cells, that is completely surrounded by unit membrane and contains liquid material, Cells contain one or several vacuoles, that may have different functions from each other, Vacuoles have a diverse array of functions, They can act as a storage organelle for nutrients or waste products, as a degradative compartment, as a cost-effective way of increasing cell size, and as a homeostatic regulator controlling both turGOr pressure and pH of the cytosol,</t>
  </si>
  <si>
    <t>GO REGULATION OF TRANSPORT</t>
  </si>
  <si>
    <t>GO Regulation Of Transport</t>
  </si>
  <si>
    <t>Any process that modulates the frequency, rate or extent of the directed movement of substances (such as macromolecules, small molecules, ions) into, out of or within a cell, or between cells, by means of some agent such as a transporter or pore,</t>
  </si>
  <si>
    <t>BROWNE INTERFERON RESPONSIVE GENES</t>
  </si>
  <si>
    <t>Browne Interferon Responsive Genes</t>
  </si>
  <si>
    <t>Genes up-regulated in primary fibroblast culture after treatment with interferon alpha for 6 h,</t>
  </si>
  <si>
    <t>MOSERLE IFNA RESPONSE</t>
  </si>
  <si>
    <t>Moserle IFNa Response</t>
  </si>
  <si>
    <t>Top 50 genes up-regulated in ovarian cancer progenitor cells (also known as side population, SP, cells) in response to interferon alpha (IFNA),</t>
  </si>
  <si>
    <t>DAUER STAT3 TARGETS DN</t>
  </si>
  <si>
    <t>Dauer STAT3 Targets DN</t>
  </si>
  <si>
    <t>Top 50 genes down-regulated in A549 cells (lung cancer) expressing STAT3 [GeneID=6774] off an adenovirus vector,</t>
  </si>
  <si>
    <t>HECKER IFNB1 TARGETS</t>
  </si>
  <si>
    <t>Hecker IFNb1 Targets</t>
  </si>
  <si>
    <t>Genes transcriptionally modulated in the blood of multiple sclerosis patients in response to subcutaneous treatment with recombinant IFNB1 [GeneID = 3456],</t>
  </si>
  <si>
    <t>GO_INNATE_IMMUNE_RESPONSE</t>
  </si>
  <si>
    <t>GO Innate Immune Response</t>
  </si>
  <si>
    <t>Innate immune responses are defense responses mediated by germline encoded components that directly recognize components of potential pathogens.</t>
  </si>
  <si>
    <t>0.0598</t>
  </si>
  <si>
    <t>3.96E-15</t>
  </si>
  <si>
    <t>GO RESPONSE TO CYTOKINE</t>
  </si>
  <si>
    <t>GO Response To Cytokine</t>
  </si>
  <si>
    <t>Any process that results in a change in state or activity of a cell or an organism (in terms of movement, secretion, enzyme production, gene expression, etc,) as a result of a cytokine stimulus,</t>
  </si>
  <si>
    <t>GO RESPONSE TO TYPE I INTERFERON</t>
  </si>
  <si>
    <t>GO Response To Type I Interferon</t>
  </si>
  <si>
    <t>Any process that results in a change in state or activity of a cell or an organism (in terms of movement, secretion, enzyme production, gene expression, etc,) as a result of a type I interferon stimulus, Type I interferons include the interferon-alpha, beta, delta, episilon, zeta, kappa, tau, and omega gene families,</t>
  </si>
  <si>
    <t>DER IFN ALPHA RESPONSE UP</t>
  </si>
  <si>
    <t>Der IFNa Response UP</t>
  </si>
  <si>
    <t>Genes up-regulated in HT1080 cells (fibrosarcoma) by treatment with interferon alpha for 6 h,</t>
  </si>
  <si>
    <t>DER IFN BETA RESPONSE UP</t>
  </si>
  <si>
    <t>Der IFNb Response UP</t>
  </si>
  <si>
    <t>Genes up-regulated in HT1080 (fibrosarcoma) cells by treatment with interferon beta for 6 h,</t>
  </si>
  <si>
    <t>REACTOME INTERFERON ALPHA BETA SIGNALING</t>
  </si>
  <si>
    <t>Reactome IFNa/b Signaling</t>
  </si>
  <si>
    <t>Genes involved in Interferon alpha/beta signaling</t>
  </si>
  <si>
    <t>REACTOME CYTOKINE SIGNALING IN IMMUNE SYSTEM</t>
  </si>
  <si>
    <t>Reactome Cytokine Signaling In Immune System</t>
  </si>
  <si>
    <t>Genes involved in Cytokine Signaling in Immune system</t>
  </si>
  <si>
    <t>REACTOME INTERFERON SIGNALING</t>
  </si>
  <si>
    <t>Reactome Interferon Signaling</t>
  </si>
  <si>
    <t>Genes involved in Interferon Signaling</t>
  </si>
  <si>
    <t>DOUGLAS BMI1 TARGETS DN</t>
  </si>
  <si>
    <t>Douglas BMI1 Targets DN</t>
  </si>
  <si>
    <t>Genes down-regulated in A4573 cells (Ewing's sarcoma, ESFT) after knockdown of BMI1 [GeneID=648] by RNAi,</t>
  </si>
  <si>
    <t>SHAFFER IRF4 TARGETS IN PLASMA CELL VS MATURE B LYMPHOCYTE</t>
  </si>
  <si>
    <t>Shaffer IRF4 Targets In Plasma Cell Vs Mature B Lymphocyte</t>
  </si>
  <si>
    <t>IRF4 [GeneID=3662] target genes up-regulated in plasma cells compared to mature B lymphocytes,</t>
  </si>
  <si>
    <t>Supplementary Table 5 : Pathway enrichment analysis of ChIP-annotation genes differentially regulated in PCD</t>
  </si>
  <si>
    <t>PC SIGNATURE</t>
  </si>
  <si>
    <t>CAV1</t>
  </si>
  <si>
    <t>MX1</t>
  </si>
  <si>
    <t>NFIL3</t>
  </si>
  <si>
    <t>PLSCR1</t>
  </si>
  <si>
    <t>OAS1</t>
  </si>
  <si>
    <t>TIMP2</t>
  </si>
  <si>
    <t>RABGAP1L</t>
  </si>
  <si>
    <t>ERAP1</t>
  </si>
  <si>
    <t>SLAMF7</t>
  </si>
  <si>
    <t>SGK1</t>
  </si>
  <si>
    <t>PAM</t>
  </si>
  <si>
    <t>OAS2</t>
  </si>
  <si>
    <t>INSIG2</t>
  </si>
  <si>
    <t>FKBP11</t>
  </si>
  <si>
    <t>STAT1</t>
  </si>
  <si>
    <t>ICMT</t>
  </si>
  <si>
    <t>UBE2J1</t>
  </si>
  <si>
    <t>IFI44</t>
  </si>
  <si>
    <t>GAS6</t>
  </si>
  <si>
    <t>UAP1</t>
  </si>
  <si>
    <t>OASL</t>
  </si>
  <si>
    <t>CALU</t>
  </si>
  <si>
    <t>MX2</t>
  </si>
  <si>
    <t>RRBP1</t>
  </si>
  <si>
    <t>DUSP5</t>
  </si>
  <si>
    <t>MIA3</t>
  </si>
  <si>
    <t>GFPT1</t>
  </si>
  <si>
    <t>IFIT5</t>
  </si>
  <si>
    <t>FAM69A</t>
  </si>
  <si>
    <t>BMP6</t>
  </si>
  <si>
    <t>ANXA5</t>
  </si>
  <si>
    <t>AVPI1</t>
  </si>
  <si>
    <t>GMPR</t>
  </si>
  <si>
    <t>TMEM117</t>
  </si>
  <si>
    <t>BSPRY</t>
  </si>
  <si>
    <t>SAMHD1</t>
  </si>
  <si>
    <t>PDXK</t>
  </si>
  <si>
    <t>IFIT3</t>
  </si>
  <si>
    <t>ATP8B2</t>
  </si>
  <si>
    <t>PRKCI</t>
  </si>
  <si>
    <t>IFI27</t>
  </si>
  <si>
    <t>GALNT2</t>
  </si>
  <si>
    <t>NEU1</t>
  </si>
  <si>
    <t>TM9SF2</t>
  </si>
  <si>
    <t>DST</t>
  </si>
  <si>
    <t>YIF1A</t>
  </si>
  <si>
    <t>DDX60</t>
  </si>
  <si>
    <t>COL24A1</t>
  </si>
  <si>
    <t>DDX60L</t>
  </si>
  <si>
    <t>SEC61A1</t>
  </si>
  <si>
    <t>ICAM2</t>
  </si>
  <si>
    <t>USP18</t>
  </si>
  <si>
    <t>WFS1</t>
  </si>
  <si>
    <t>RPN1</t>
  </si>
  <si>
    <t>IFIT1</t>
  </si>
  <si>
    <t>RDH10</t>
  </si>
  <si>
    <t>PDIA5</t>
  </si>
  <si>
    <t>CMPK2</t>
  </si>
  <si>
    <t>ABHD4</t>
  </si>
  <si>
    <t>NUCB2</t>
  </si>
  <si>
    <t>LAMP3</t>
  </si>
  <si>
    <t>EHD4</t>
  </si>
  <si>
    <t>SERPINI1</t>
  </si>
  <si>
    <t>TRIM5</t>
  </si>
  <si>
    <t>PRKCD</t>
  </si>
  <si>
    <t>ITGA6</t>
  </si>
  <si>
    <t>OAS3</t>
  </si>
  <si>
    <t>CAPN2</t>
  </si>
  <si>
    <t>TRIB1</t>
  </si>
  <si>
    <t>PNPT1</t>
  </si>
  <si>
    <t>ERGIC2</t>
  </si>
  <si>
    <t>FGL2</t>
  </si>
  <si>
    <t>LGALS3BP</t>
  </si>
  <si>
    <t>YIPF4</t>
  </si>
  <si>
    <t>CLCN3</t>
  </si>
  <si>
    <t>DHX58</t>
  </si>
  <si>
    <t>UGGT2</t>
  </si>
  <si>
    <t>GOLPH3L</t>
  </si>
  <si>
    <t>TLR7</t>
  </si>
  <si>
    <t>RCN1</t>
  </si>
  <si>
    <t>SLC7A11</t>
  </si>
  <si>
    <t>HSPA13</t>
  </si>
  <si>
    <t>C19orf66</t>
  </si>
  <si>
    <t>ATL1</t>
  </si>
  <si>
    <t>C1R</t>
  </si>
  <si>
    <t>LMAN1</t>
  </si>
  <si>
    <t>ADAR</t>
  </si>
  <si>
    <t>TMED9</t>
  </si>
  <si>
    <t>PRDX1</t>
  </si>
  <si>
    <t>RNASEL</t>
  </si>
  <si>
    <t>BET1</t>
  </si>
  <si>
    <t>GATA3</t>
  </si>
  <si>
    <t>CLN3</t>
  </si>
  <si>
    <t>TRIM32</t>
  </si>
  <si>
    <t>ARSB</t>
  </si>
  <si>
    <t>LY96</t>
  </si>
  <si>
    <t>LMF1</t>
  </si>
  <si>
    <t>APOL1</t>
  </si>
  <si>
    <t>WNT5B</t>
  </si>
  <si>
    <t>APOBEC3F</t>
  </si>
  <si>
    <t>ADAM10</t>
  </si>
  <si>
    <t>VEZT</t>
  </si>
  <si>
    <t>NOD2</t>
  </si>
  <si>
    <t>CYP2E1</t>
  </si>
  <si>
    <t>PCMTD1</t>
  </si>
  <si>
    <t>CD6</t>
  </si>
  <si>
    <t>ZDHHC9</t>
  </si>
  <si>
    <t>CREBL2</t>
  </si>
  <si>
    <t>RTN3</t>
  </si>
  <si>
    <t>C2CD2</t>
  </si>
  <si>
    <t>C4A</t>
  </si>
  <si>
    <t>TBC1D20</t>
  </si>
  <si>
    <t>ACTA2</t>
  </si>
  <si>
    <t>TOLLIP</t>
  </si>
  <si>
    <t>SLC39A8</t>
  </si>
  <si>
    <t>SSC5D</t>
  </si>
  <si>
    <t>ATP7A</t>
  </si>
  <si>
    <t>GNPDA1</t>
  </si>
  <si>
    <t>MAN1A2</t>
  </si>
  <si>
    <t>NIPAL3</t>
  </si>
  <si>
    <t>VAC14</t>
  </si>
  <si>
    <t>FCHSD2</t>
  </si>
  <si>
    <t>TRAPPC9</t>
  </si>
  <si>
    <t>CLIP4</t>
  </si>
  <si>
    <t>ACO1</t>
  </si>
  <si>
    <t>TBCEL</t>
  </si>
  <si>
    <t>CTSB</t>
  </si>
  <si>
    <t>TMEM33</t>
  </si>
  <si>
    <t>EDEM2</t>
  </si>
  <si>
    <t>STAT3</t>
  </si>
  <si>
    <t>PSME3</t>
  </si>
  <si>
    <t>SRPRB</t>
  </si>
  <si>
    <t>PSMA4</t>
  </si>
  <si>
    <t>SSR3</t>
  </si>
  <si>
    <t>PSMB2</t>
  </si>
  <si>
    <t>SOCS3</t>
  </si>
  <si>
    <t>KDELC2</t>
  </si>
  <si>
    <t>FOXO3</t>
  </si>
  <si>
    <t>ARSA</t>
  </si>
  <si>
    <t>LIPA</t>
  </si>
  <si>
    <t>DHDDS</t>
  </si>
  <si>
    <t>EIF4E3</t>
  </si>
  <si>
    <t>STX17</t>
  </si>
  <si>
    <t>NUPL2</t>
  </si>
  <si>
    <t>SIL1</t>
  </si>
  <si>
    <t>PELI3</t>
  </si>
  <si>
    <t>SSR4</t>
  </si>
  <si>
    <t>KCNA2</t>
  </si>
  <si>
    <t>MYO1D</t>
  </si>
  <si>
    <t>TMEM50B</t>
  </si>
  <si>
    <t>ITM2C</t>
  </si>
  <si>
    <t>FGF7</t>
  </si>
  <si>
    <t>RHOU</t>
  </si>
  <si>
    <t>BLZF1</t>
  </si>
  <si>
    <t>TRIP11</t>
  </si>
  <si>
    <t>PMEPA1</t>
  </si>
  <si>
    <t>SDC1</t>
  </si>
  <si>
    <t>ST6GALNAC4</t>
  </si>
  <si>
    <t>IGF2R</t>
  </si>
  <si>
    <t>ITM2B</t>
  </si>
  <si>
    <t>SLC11A2</t>
  </si>
  <si>
    <t>EBAG9</t>
  </si>
  <si>
    <t>ST3GAL5</t>
  </si>
  <si>
    <t>CSGALNACT1</t>
  </si>
  <si>
    <t>CHST11</t>
  </si>
  <si>
    <t>NMT2</t>
  </si>
  <si>
    <t>BCAN</t>
  </si>
  <si>
    <t>CHST15</t>
  </si>
  <si>
    <t>GNPNAT1</t>
  </si>
  <si>
    <t>COG3</t>
  </si>
  <si>
    <t>B3GNT9</t>
  </si>
  <si>
    <t>ESR1</t>
  </si>
  <si>
    <t>PTCH1</t>
  </si>
  <si>
    <t>SLC35C1</t>
  </si>
  <si>
    <t>CYTH4</t>
  </si>
  <si>
    <t>MANEAL</t>
  </si>
  <si>
    <t>PRRC1</t>
  </si>
  <si>
    <t>SIX5</t>
  </si>
  <si>
    <t>TMEM106B</t>
  </si>
  <si>
    <t>PRCP</t>
  </si>
  <si>
    <t>ADA</t>
  </si>
  <si>
    <t>PTP4A3</t>
  </si>
  <si>
    <t>P2RX4</t>
  </si>
  <si>
    <t>SLA</t>
  </si>
  <si>
    <t>PSAP</t>
  </si>
  <si>
    <t>ASTN2</t>
  </si>
  <si>
    <t>DNASE2</t>
  </si>
  <si>
    <t>SGK3</t>
  </si>
  <si>
    <t>NAGLU</t>
  </si>
  <si>
    <t>RRAGD</t>
  </si>
  <si>
    <t>SNX27</t>
  </si>
  <si>
    <t>STAMBP</t>
  </si>
  <si>
    <t>SNX18</t>
  </si>
  <si>
    <t>VPS26B</t>
  </si>
  <si>
    <t>CYTIP</t>
  </si>
  <si>
    <t>FYCO1</t>
  </si>
  <si>
    <t>PRSS16</t>
  </si>
  <si>
    <t>TMEM9</t>
  </si>
  <si>
    <t>AAK1</t>
  </si>
  <si>
    <t>BCAS3</t>
  </si>
  <si>
    <t>C12orf4</t>
  </si>
  <si>
    <t>CACNG4</t>
  </si>
  <si>
    <t>CADM1</t>
  </si>
  <si>
    <t>CDK5</t>
  </si>
  <si>
    <t>CLOCK</t>
  </si>
  <si>
    <t>DNAJC6</t>
  </si>
  <si>
    <t>FCRL5</t>
  </si>
  <si>
    <t>IGF1</t>
  </si>
  <si>
    <t>KCNN3</t>
  </si>
  <si>
    <t>MFF</t>
  </si>
  <si>
    <t>P2RX1</t>
  </si>
  <si>
    <t>RDX</t>
  </si>
  <si>
    <t>RHBDD3</t>
  </si>
  <si>
    <t>SIRT4</t>
  </si>
  <si>
    <t>SYTL3</t>
  </si>
  <si>
    <t>TBC1D2B</t>
  </si>
  <si>
    <t>TRPV6</t>
  </si>
  <si>
    <t>UBE2L3</t>
  </si>
  <si>
    <t>MICROENVIRONMENT - CELL COMMUNICATION - IMMUNE SYSTEM</t>
  </si>
  <si>
    <t>IMMUNOGLOBULIN PRODUCTION - SECRETION</t>
  </si>
  <si>
    <t>GO Cell Cycle</t>
  </si>
  <si>
    <t>FISCHER DREAM TARGETS</t>
  </si>
  <si>
    <t>Fischer DREAM Targets</t>
  </si>
  <si>
    <t>Target genes of the DREAM complex,</t>
  </si>
  <si>
    <t>ANXA11</t>
  </si>
  <si>
    <t>UBA2</t>
  </si>
  <si>
    <t>ACD</t>
  </si>
  <si>
    <t>DCK</t>
  </si>
  <si>
    <t>SSRP1</t>
  </si>
  <si>
    <t>ADK</t>
  </si>
  <si>
    <t>C1QBP</t>
  </si>
  <si>
    <t>TP53</t>
  </si>
  <si>
    <t>HMGXB4</t>
  </si>
  <si>
    <t>PTDSS1</t>
  </si>
  <si>
    <t>PRPF31</t>
  </si>
  <si>
    <t>LTA4H</t>
  </si>
  <si>
    <t>STX10</t>
  </si>
  <si>
    <t>SNRPD1</t>
  </si>
  <si>
    <t>MCM5</t>
  </si>
  <si>
    <t>TUBA1B</t>
  </si>
  <si>
    <t>LIG1</t>
  </si>
  <si>
    <t>GMPS</t>
  </si>
  <si>
    <t>FDFT1</t>
  </si>
  <si>
    <t>GLMN</t>
  </si>
  <si>
    <t>RTTN</t>
  </si>
  <si>
    <t>CDKN2AIPNL</t>
  </si>
  <si>
    <t>CALM1</t>
  </si>
  <si>
    <t>LCK</t>
  </si>
  <si>
    <t>CSK</t>
  </si>
  <si>
    <t>INTS1</t>
  </si>
  <si>
    <t>ALKBH2</t>
  </si>
  <si>
    <t>STAT5B</t>
  </si>
  <si>
    <t>BRD7</t>
  </si>
  <si>
    <t>HACE1</t>
  </si>
  <si>
    <t>MUELLER PLURINET</t>
  </si>
  <si>
    <t>Mueller Plurinet</t>
  </si>
  <si>
    <t>Genes constituting the PluriNet protein-protein network shared by the pluripotent cells (embryonic stem cells, embryonical carcinomas and induced pluripotent cells),</t>
  </si>
  <si>
    <t>REN BOUND BY E2F</t>
  </si>
  <si>
    <t>Ren Bound By E2F</t>
  </si>
  <si>
    <t>Genes whose promoters were bound by E2F1 and E2F4 [GeneID=1869;1874] in the primary fibroblasts WI-38, by ChIP on chip assay,</t>
  </si>
  <si>
    <t>BENPORATH PROLIFERATION</t>
  </si>
  <si>
    <t>Benporath Proliferation</t>
  </si>
  <si>
    <t>Set 'Proliferation Cluster': genes defined in human breast tumor expression data,</t>
  </si>
  <si>
    <t>REACTOME METABOLISM OF NUCLEOTIDES</t>
  </si>
  <si>
    <t>Reactome Metabolism Of Nucleotides</t>
  </si>
  <si>
    <t>Genes involved in Metabolism of nucleotides</t>
  </si>
  <si>
    <t>WONG EMBRYONIC STEM CELL CORE</t>
  </si>
  <si>
    <t>Wong Embryonic Stem Cell Core</t>
  </si>
  <si>
    <t>The 'core ESC-like gene module': genes coordinately up-regulated in a compendium of mouse embryonic stem cells (ESC) which are shared with the human ESC-like module,</t>
  </si>
  <si>
    <t>GO DNA REPLICATION</t>
  </si>
  <si>
    <t>GO DNA Replication</t>
  </si>
  <si>
    <t>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t>
  </si>
  <si>
    <t>GO REGULATION OF CHROMOSOME ORGANIZATION</t>
  </si>
  <si>
    <t>GO Regulation Of Chromosome Organization</t>
  </si>
  <si>
    <t>Any process that modulates the frequency, rate or extent of a process involved in the formation, arrangement of constituent parts, or disassembly of a chromosome,</t>
  </si>
  <si>
    <t>GO DNA REPAIR</t>
  </si>
  <si>
    <t>GO DNA Repair</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GO CELLULAR RESPONSE TO DNA DAMAGE STIMULUS</t>
  </si>
  <si>
    <t>GO Cellular Response To DNA Damage Stimulus</t>
  </si>
  <si>
    <t>Any process that results in a change in state or activity of a cell (in terms of movement, secretion, enzyme production, gene expression, etc,) as a result of a stimulus indicating damage to its DNA from environmental insults or errors during metabolism,</t>
  </si>
  <si>
    <t>CELL CYCLE - DNA REPAI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b/>
      <u/>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11" fontId="0" fillId="0" borderId="0" xfId="0" applyNumberFormat="1"/>
    <xf numFmtId="0" fontId="1"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57C45C-3993-F94B-ACAC-A92A4C19DF6D}">
  <dimension ref="A1:H187"/>
  <sheetViews>
    <sheetView workbookViewId="0"/>
  </sheetViews>
  <sheetFormatPr baseColWidth="10" defaultRowHeight="16" x14ac:dyDescent="0.2"/>
  <cols>
    <col min="1" max="1" width="79.33203125" customWidth="1"/>
    <col min="2" max="2" width="63" bestFit="1" customWidth="1"/>
    <col min="4" max="4" width="255.83203125" bestFit="1" customWidth="1"/>
  </cols>
  <sheetData>
    <row r="1" spans="1:8" x14ac:dyDescent="0.2">
      <c r="A1" s="2" t="s">
        <v>702</v>
      </c>
    </row>
    <row r="2" spans="1:8" x14ac:dyDescent="0.2">
      <c r="A2" t="s">
        <v>372</v>
      </c>
      <c r="C2" t="s">
        <v>373</v>
      </c>
    </row>
    <row r="3" spans="1:8" x14ac:dyDescent="0.2">
      <c r="A3" t="s">
        <v>374</v>
      </c>
      <c r="C3">
        <v>100</v>
      </c>
    </row>
    <row r="4" spans="1:8" x14ac:dyDescent="0.2">
      <c r="A4" t="s">
        <v>375</v>
      </c>
      <c r="C4">
        <v>10655</v>
      </c>
    </row>
    <row r="5" spans="1:8" x14ac:dyDescent="0.2">
      <c r="A5" t="s">
        <v>376</v>
      </c>
      <c r="C5">
        <v>746</v>
      </c>
    </row>
    <row r="6" spans="1:8" x14ac:dyDescent="0.2">
      <c r="A6" t="s">
        <v>377</v>
      </c>
      <c r="C6">
        <v>45956</v>
      </c>
    </row>
    <row r="8" spans="1:8" x14ac:dyDescent="0.2">
      <c r="A8" t="s">
        <v>378</v>
      </c>
      <c r="C8" t="s">
        <v>379</v>
      </c>
      <c r="D8" t="s">
        <v>380</v>
      </c>
      <c r="E8" t="s">
        <v>381</v>
      </c>
      <c r="F8" t="s">
        <v>382</v>
      </c>
      <c r="G8" t="s">
        <v>383</v>
      </c>
      <c r="H8" t="s">
        <v>384</v>
      </c>
    </row>
    <row r="9" spans="1:8" x14ac:dyDescent="0.2">
      <c r="A9" t="s">
        <v>385</v>
      </c>
      <c r="B9" t="s">
        <v>386</v>
      </c>
      <c r="C9">
        <v>1493</v>
      </c>
      <c r="D9" t="s">
        <v>387</v>
      </c>
      <c r="E9">
        <v>111</v>
      </c>
      <c r="F9">
        <v>7.4300000000000005E-2</v>
      </c>
      <c r="G9" s="3">
        <v>3.2000000000000001E-41</v>
      </c>
      <c r="H9" s="3">
        <v>5.6799999999999995E-38</v>
      </c>
    </row>
    <row r="10" spans="1:8" x14ac:dyDescent="0.2">
      <c r="A10" t="s">
        <v>388</v>
      </c>
      <c r="B10" t="s">
        <v>389</v>
      </c>
      <c r="C10">
        <v>1199</v>
      </c>
      <c r="D10" t="s">
        <v>390</v>
      </c>
      <c r="E10">
        <v>97</v>
      </c>
      <c r="F10">
        <v>8.09E-2</v>
      </c>
      <c r="G10" s="3">
        <v>5.2300000000000002E-39</v>
      </c>
      <c r="H10" s="3">
        <v>6.19E-36</v>
      </c>
    </row>
    <row r="11" spans="1:8" x14ac:dyDescent="0.2">
      <c r="A11" t="s">
        <v>391</v>
      </c>
      <c r="B11" t="s">
        <v>392</v>
      </c>
      <c r="C11">
        <v>740</v>
      </c>
      <c r="D11" t="s">
        <v>393</v>
      </c>
      <c r="E11">
        <v>65</v>
      </c>
      <c r="F11">
        <v>8.7800000000000003E-2</v>
      </c>
      <c r="G11" s="3">
        <v>2.6999999999999999E-28</v>
      </c>
      <c r="H11" s="3">
        <v>9.9400000000000006E-26</v>
      </c>
    </row>
    <row r="12" spans="1:8" x14ac:dyDescent="0.2">
      <c r="A12" t="s">
        <v>394</v>
      </c>
      <c r="B12" t="s">
        <v>395</v>
      </c>
      <c r="C12">
        <v>818</v>
      </c>
      <c r="D12" t="s">
        <v>396</v>
      </c>
      <c r="E12">
        <v>68</v>
      </c>
      <c r="F12">
        <v>8.3099999999999993E-2</v>
      </c>
      <c r="G12" s="3">
        <v>3.7899999999999999E-28</v>
      </c>
      <c r="H12" s="3">
        <v>1.3500000000000001E-25</v>
      </c>
    </row>
    <row r="13" spans="1:8" x14ac:dyDescent="0.2">
      <c r="A13" t="s">
        <v>397</v>
      </c>
      <c r="B13" t="s">
        <v>398</v>
      </c>
      <c r="C13">
        <v>629</v>
      </c>
      <c r="D13" t="s">
        <v>399</v>
      </c>
      <c r="E13">
        <v>55</v>
      </c>
      <c r="F13">
        <v>8.7400000000000005E-2</v>
      </c>
      <c r="G13" s="3">
        <v>5.4299999999999997E-24</v>
      </c>
      <c r="H13" s="3">
        <v>1.09E-21</v>
      </c>
    </row>
    <row r="14" spans="1:8" x14ac:dyDescent="0.2">
      <c r="A14" t="s">
        <v>400</v>
      </c>
      <c r="B14" t="s">
        <v>401</v>
      </c>
      <c r="C14">
        <v>764</v>
      </c>
      <c r="D14" t="s">
        <v>402</v>
      </c>
      <c r="E14">
        <v>59</v>
      </c>
      <c r="F14">
        <v>7.7200000000000005E-2</v>
      </c>
      <c r="G14" s="3">
        <v>6.3299999999999998E-23</v>
      </c>
      <c r="H14" s="3">
        <v>1.07E-20</v>
      </c>
    </row>
    <row r="15" spans="1:8" x14ac:dyDescent="0.2">
      <c r="A15" t="s">
        <v>403</v>
      </c>
      <c r="B15" t="s">
        <v>404</v>
      </c>
      <c r="C15">
        <v>1860</v>
      </c>
      <c r="D15" t="s">
        <v>405</v>
      </c>
      <c r="E15">
        <v>92</v>
      </c>
      <c r="F15">
        <v>4.9500000000000002E-2</v>
      </c>
      <c r="G15" s="3">
        <v>2.87E-21</v>
      </c>
      <c r="H15" s="3">
        <v>3.77E-19</v>
      </c>
    </row>
    <row r="16" spans="1:8" x14ac:dyDescent="0.2">
      <c r="A16" t="s">
        <v>406</v>
      </c>
      <c r="B16" t="s">
        <v>407</v>
      </c>
      <c r="C16">
        <v>1174</v>
      </c>
      <c r="D16" t="s">
        <v>408</v>
      </c>
      <c r="E16">
        <v>80</v>
      </c>
      <c r="F16">
        <v>6.8099999999999994E-2</v>
      </c>
      <c r="G16" s="3">
        <v>3.4800000000000003E-27</v>
      </c>
      <c r="H16" s="3">
        <v>9.9999999999999992E-25</v>
      </c>
    </row>
    <row r="17" spans="1:8" x14ac:dyDescent="0.2">
      <c r="A17" t="s">
        <v>409</v>
      </c>
      <c r="B17" t="s">
        <v>410</v>
      </c>
      <c r="C17">
        <v>1001</v>
      </c>
      <c r="D17" t="s">
        <v>411</v>
      </c>
      <c r="E17">
        <v>68</v>
      </c>
      <c r="F17">
        <v>6.7900000000000002E-2</v>
      </c>
      <c r="G17" s="3">
        <v>3.8899999999999999E-23</v>
      </c>
      <c r="H17" s="3">
        <v>6.8E-21</v>
      </c>
    </row>
    <row r="18" spans="1:8" x14ac:dyDescent="0.2">
      <c r="A18" t="s">
        <v>412</v>
      </c>
      <c r="B18" t="s">
        <v>413</v>
      </c>
      <c r="C18">
        <v>605</v>
      </c>
      <c r="D18" t="s">
        <v>414</v>
      </c>
      <c r="E18">
        <v>50</v>
      </c>
      <c r="F18">
        <v>8.2600000000000007E-2</v>
      </c>
      <c r="G18" s="3">
        <v>7.5400000000000002E-21</v>
      </c>
      <c r="H18" s="3">
        <v>9.1300000000000007E-19</v>
      </c>
    </row>
    <row r="19" spans="1:8" x14ac:dyDescent="0.2">
      <c r="A19" t="s">
        <v>415</v>
      </c>
      <c r="B19" t="s">
        <v>416</v>
      </c>
      <c r="C19">
        <v>1492</v>
      </c>
      <c r="D19" t="s">
        <v>417</v>
      </c>
      <c r="E19">
        <v>90</v>
      </c>
      <c r="F19">
        <v>6.0299999999999999E-2</v>
      </c>
      <c r="G19" s="3">
        <v>1.06E-26</v>
      </c>
      <c r="H19" s="3">
        <v>2.97E-24</v>
      </c>
    </row>
    <row r="20" spans="1:8" x14ac:dyDescent="0.2">
      <c r="A20" t="s">
        <v>418</v>
      </c>
      <c r="B20" t="s">
        <v>419</v>
      </c>
      <c r="C20">
        <v>1442</v>
      </c>
      <c r="D20" t="s">
        <v>420</v>
      </c>
      <c r="E20">
        <v>93</v>
      </c>
      <c r="F20">
        <v>6.4500000000000002E-2</v>
      </c>
      <c r="G20" s="3">
        <v>9.6900000000000005E-30</v>
      </c>
      <c r="H20" s="3">
        <v>4.9200000000000003E-27</v>
      </c>
    </row>
    <row r="21" spans="1:8" x14ac:dyDescent="0.2">
      <c r="A21" t="s">
        <v>421</v>
      </c>
      <c r="B21" t="s">
        <v>422</v>
      </c>
      <c r="C21">
        <v>1496</v>
      </c>
      <c r="D21" t="s">
        <v>423</v>
      </c>
      <c r="E21">
        <v>81</v>
      </c>
      <c r="F21">
        <v>5.4100000000000002E-2</v>
      </c>
      <c r="G21" s="3">
        <v>3.7899999999999999E-21</v>
      </c>
      <c r="H21" s="3">
        <v>4.8699999999999999E-19</v>
      </c>
    </row>
    <row r="22" spans="1:8" x14ac:dyDescent="0.2">
      <c r="G22" s="3"/>
      <c r="H22" s="3"/>
    </row>
    <row r="23" spans="1:8" x14ac:dyDescent="0.2">
      <c r="G23" s="3"/>
      <c r="H23" s="3"/>
    </row>
    <row r="24" spans="1:8" x14ac:dyDescent="0.2">
      <c r="A24" s="1" t="s">
        <v>631</v>
      </c>
      <c r="B24" s="1" t="s">
        <v>632</v>
      </c>
      <c r="C24" s="1" t="s">
        <v>633</v>
      </c>
      <c r="D24" s="1" t="s">
        <v>634</v>
      </c>
    </row>
    <row r="25" spans="1:8" x14ac:dyDescent="0.2">
      <c r="A25" t="s">
        <v>0</v>
      </c>
      <c r="B25" t="s">
        <v>1</v>
      </c>
      <c r="C25" t="s">
        <v>0</v>
      </c>
      <c r="D25" t="s">
        <v>2</v>
      </c>
    </row>
    <row r="26" spans="1:8" x14ac:dyDescent="0.2">
      <c r="A26" t="s">
        <v>3</v>
      </c>
      <c r="B26" t="s">
        <v>4</v>
      </c>
      <c r="C26" t="s">
        <v>3</v>
      </c>
      <c r="D26" t="s">
        <v>5</v>
      </c>
    </row>
    <row r="27" spans="1:8" x14ac:dyDescent="0.2">
      <c r="A27" t="s">
        <v>6</v>
      </c>
      <c r="B27" t="s">
        <v>7</v>
      </c>
      <c r="C27" t="s">
        <v>8</v>
      </c>
      <c r="D27" t="s">
        <v>0</v>
      </c>
    </row>
    <row r="28" spans="1:8" x14ac:dyDescent="0.2">
      <c r="A28" t="s">
        <v>9</v>
      </c>
      <c r="B28" t="s">
        <v>10</v>
      </c>
      <c r="C28" t="s">
        <v>11</v>
      </c>
      <c r="D28" t="s">
        <v>12</v>
      </c>
    </row>
    <row r="29" spans="1:8" x14ac:dyDescent="0.2">
      <c r="A29" t="s">
        <v>13</v>
      </c>
      <c r="B29" t="s">
        <v>14</v>
      </c>
      <c r="C29" t="s">
        <v>15</v>
      </c>
      <c r="D29" t="s">
        <v>16</v>
      </c>
    </row>
    <row r="30" spans="1:8" x14ac:dyDescent="0.2">
      <c r="A30" t="s">
        <v>8</v>
      </c>
      <c r="B30" t="s">
        <v>17</v>
      </c>
      <c r="C30" t="s">
        <v>18</v>
      </c>
      <c r="D30" t="s">
        <v>19</v>
      </c>
    </row>
    <row r="31" spans="1:8" x14ac:dyDescent="0.2">
      <c r="A31" t="s">
        <v>20</v>
      </c>
      <c r="B31" t="s">
        <v>21</v>
      </c>
      <c r="C31" t="s">
        <v>22</v>
      </c>
      <c r="D31" t="s">
        <v>23</v>
      </c>
    </row>
    <row r="32" spans="1:8" x14ac:dyDescent="0.2">
      <c r="A32" t="s">
        <v>11</v>
      </c>
      <c r="B32" t="s">
        <v>24</v>
      </c>
      <c r="C32" t="s">
        <v>25</v>
      </c>
      <c r="D32" t="s">
        <v>6</v>
      </c>
    </row>
    <row r="33" spans="1:4" x14ac:dyDescent="0.2">
      <c r="A33" t="s">
        <v>26</v>
      </c>
      <c r="B33" t="s">
        <v>27</v>
      </c>
      <c r="C33" t="s">
        <v>17</v>
      </c>
      <c r="D33" t="s">
        <v>28</v>
      </c>
    </row>
    <row r="34" spans="1:4" x14ac:dyDescent="0.2">
      <c r="A34" t="s">
        <v>15</v>
      </c>
      <c r="B34" t="s">
        <v>29</v>
      </c>
      <c r="C34" t="s">
        <v>30</v>
      </c>
      <c r="D34" t="s">
        <v>31</v>
      </c>
    </row>
    <row r="35" spans="1:4" x14ac:dyDescent="0.2">
      <c r="A35" t="s">
        <v>32</v>
      </c>
      <c r="B35" t="s">
        <v>0</v>
      </c>
      <c r="C35" t="s">
        <v>33</v>
      </c>
      <c r="D35" t="s">
        <v>3</v>
      </c>
    </row>
    <row r="36" spans="1:4" x14ac:dyDescent="0.2">
      <c r="A36" t="s">
        <v>34</v>
      </c>
      <c r="B36" t="s">
        <v>3</v>
      </c>
      <c r="C36" t="s">
        <v>35</v>
      </c>
      <c r="D36" t="s">
        <v>13</v>
      </c>
    </row>
    <row r="37" spans="1:4" x14ac:dyDescent="0.2">
      <c r="A37" t="s">
        <v>36</v>
      </c>
      <c r="B37" t="s">
        <v>16</v>
      </c>
      <c r="C37" t="s">
        <v>37</v>
      </c>
      <c r="D37" t="s">
        <v>9</v>
      </c>
    </row>
    <row r="38" spans="1:4" x14ac:dyDescent="0.2">
      <c r="A38" t="s">
        <v>38</v>
      </c>
      <c r="B38" t="s">
        <v>39</v>
      </c>
      <c r="C38" t="s">
        <v>40</v>
      </c>
      <c r="D38" t="s">
        <v>41</v>
      </c>
    </row>
    <row r="39" spans="1:4" x14ac:dyDescent="0.2">
      <c r="A39" t="s">
        <v>42</v>
      </c>
      <c r="B39" t="s">
        <v>43</v>
      </c>
      <c r="C39" t="s">
        <v>44</v>
      </c>
      <c r="D39" t="s">
        <v>45</v>
      </c>
    </row>
    <row r="40" spans="1:4" x14ac:dyDescent="0.2">
      <c r="A40" t="s">
        <v>46</v>
      </c>
      <c r="B40" t="s">
        <v>47</v>
      </c>
      <c r="C40" t="s">
        <v>48</v>
      </c>
      <c r="D40" t="s">
        <v>37</v>
      </c>
    </row>
    <row r="41" spans="1:4" x14ac:dyDescent="0.2">
      <c r="A41" t="s">
        <v>49</v>
      </c>
      <c r="B41" t="s">
        <v>50</v>
      </c>
      <c r="C41" t="s">
        <v>51</v>
      </c>
      <c r="D41" t="s">
        <v>52</v>
      </c>
    </row>
    <row r="42" spans="1:4" x14ac:dyDescent="0.2">
      <c r="A42" t="s">
        <v>53</v>
      </c>
      <c r="B42" t="s">
        <v>54</v>
      </c>
      <c r="C42" t="s">
        <v>55</v>
      </c>
      <c r="D42" t="s">
        <v>56</v>
      </c>
    </row>
    <row r="43" spans="1:4" x14ac:dyDescent="0.2">
      <c r="A43" t="s">
        <v>57</v>
      </c>
      <c r="B43" t="s">
        <v>58</v>
      </c>
      <c r="C43" t="s">
        <v>59</v>
      </c>
      <c r="D43" t="s">
        <v>60</v>
      </c>
    </row>
    <row r="44" spans="1:4" x14ac:dyDescent="0.2">
      <c r="A44" t="s">
        <v>61</v>
      </c>
      <c r="B44" t="s">
        <v>62</v>
      </c>
      <c r="C44" t="s">
        <v>63</v>
      </c>
      <c r="D44" t="s">
        <v>64</v>
      </c>
    </row>
    <row r="45" spans="1:4" x14ac:dyDescent="0.2">
      <c r="A45" t="s">
        <v>65</v>
      </c>
      <c r="B45" t="s">
        <v>66</v>
      </c>
      <c r="C45" t="s">
        <v>12</v>
      </c>
      <c r="D45" t="s">
        <v>7</v>
      </c>
    </row>
    <row r="46" spans="1:4" x14ac:dyDescent="0.2">
      <c r="A46" t="s">
        <v>67</v>
      </c>
      <c r="B46" t="s">
        <v>64</v>
      </c>
      <c r="C46" t="s">
        <v>68</v>
      </c>
      <c r="D46" t="s">
        <v>46</v>
      </c>
    </row>
    <row r="47" spans="1:4" x14ac:dyDescent="0.2">
      <c r="A47" t="s">
        <v>69</v>
      </c>
      <c r="B47" t="s">
        <v>70</v>
      </c>
      <c r="C47" t="s">
        <v>71</v>
      </c>
      <c r="D47" t="s">
        <v>72</v>
      </c>
    </row>
    <row r="48" spans="1:4" x14ac:dyDescent="0.2">
      <c r="A48" t="s">
        <v>73</v>
      </c>
      <c r="B48" t="s">
        <v>44</v>
      </c>
      <c r="C48" t="s">
        <v>74</v>
      </c>
      <c r="D48" t="s">
        <v>75</v>
      </c>
    </row>
    <row r="49" spans="1:4" x14ac:dyDescent="0.2">
      <c r="A49" t="s">
        <v>76</v>
      </c>
      <c r="B49" t="s">
        <v>55</v>
      </c>
      <c r="C49" t="s">
        <v>77</v>
      </c>
      <c r="D49" t="s">
        <v>67</v>
      </c>
    </row>
    <row r="50" spans="1:4" x14ac:dyDescent="0.2">
      <c r="A50" t="s">
        <v>2</v>
      </c>
      <c r="B50" t="s">
        <v>53</v>
      </c>
      <c r="C50" t="s">
        <v>78</v>
      </c>
      <c r="D50" t="s">
        <v>79</v>
      </c>
    </row>
    <row r="51" spans="1:4" x14ac:dyDescent="0.2">
      <c r="A51" t="s">
        <v>43</v>
      </c>
      <c r="B51" t="s">
        <v>31</v>
      </c>
      <c r="C51" t="s">
        <v>80</v>
      </c>
      <c r="D51" t="s">
        <v>81</v>
      </c>
    </row>
    <row r="52" spans="1:4" x14ac:dyDescent="0.2">
      <c r="A52" t="s">
        <v>18</v>
      </c>
      <c r="B52" t="s">
        <v>82</v>
      </c>
      <c r="C52" t="s">
        <v>83</v>
      </c>
      <c r="D52" t="s">
        <v>8</v>
      </c>
    </row>
    <row r="53" spans="1:4" x14ac:dyDescent="0.2">
      <c r="A53" t="s">
        <v>22</v>
      </c>
      <c r="B53" t="s">
        <v>84</v>
      </c>
      <c r="C53" t="s">
        <v>85</v>
      </c>
      <c r="D53" t="s">
        <v>68</v>
      </c>
    </row>
    <row r="54" spans="1:4" x14ac:dyDescent="0.2">
      <c r="A54" t="s">
        <v>86</v>
      </c>
      <c r="B54" t="s">
        <v>5</v>
      </c>
      <c r="C54" t="s">
        <v>87</v>
      </c>
      <c r="D54" t="s">
        <v>88</v>
      </c>
    </row>
    <row r="55" spans="1:4" x14ac:dyDescent="0.2">
      <c r="A55" t="s">
        <v>89</v>
      </c>
      <c r="B55" t="s">
        <v>90</v>
      </c>
      <c r="C55" t="s">
        <v>91</v>
      </c>
      <c r="D55" t="s">
        <v>92</v>
      </c>
    </row>
    <row r="56" spans="1:4" x14ac:dyDescent="0.2">
      <c r="A56" t="s">
        <v>25</v>
      </c>
      <c r="B56" t="s">
        <v>8</v>
      </c>
      <c r="C56" t="s">
        <v>16</v>
      </c>
      <c r="D56" t="s">
        <v>93</v>
      </c>
    </row>
    <row r="57" spans="1:4" x14ac:dyDescent="0.2">
      <c r="A57" t="s">
        <v>94</v>
      </c>
      <c r="B57" t="s">
        <v>11</v>
      </c>
      <c r="C57" t="s">
        <v>95</v>
      </c>
      <c r="D57" t="s">
        <v>40</v>
      </c>
    </row>
    <row r="58" spans="1:4" x14ac:dyDescent="0.2">
      <c r="A58" t="s">
        <v>96</v>
      </c>
      <c r="B58" t="s">
        <v>15</v>
      </c>
      <c r="C58" t="s">
        <v>1</v>
      </c>
      <c r="D58" t="s">
        <v>43</v>
      </c>
    </row>
    <row r="59" spans="1:4" x14ac:dyDescent="0.2">
      <c r="A59" t="s">
        <v>17</v>
      </c>
      <c r="B59" t="s">
        <v>25</v>
      </c>
      <c r="C59" t="s">
        <v>39</v>
      </c>
      <c r="D59" t="s">
        <v>47</v>
      </c>
    </row>
    <row r="60" spans="1:4" x14ac:dyDescent="0.2">
      <c r="A60" t="s">
        <v>30</v>
      </c>
      <c r="B60" t="s">
        <v>33</v>
      </c>
      <c r="C60" t="s">
        <v>97</v>
      </c>
      <c r="D60" t="s">
        <v>98</v>
      </c>
    </row>
    <row r="61" spans="1:4" x14ac:dyDescent="0.2">
      <c r="A61" t="s">
        <v>99</v>
      </c>
      <c r="B61" t="s">
        <v>35</v>
      </c>
      <c r="C61" t="s">
        <v>100</v>
      </c>
      <c r="D61" t="s">
        <v>44</v>
      </c>
    </row>
    <row r="62" spans="1:4" x14ac:dyDescent="0.2">
      <c r="A62" t="s">
        <v>33</v>
      </c>
      <c r="B62" t="s">
        <v>37</v>
      </c>
      <c r="C62" t="s">
        <v>101</v>
      </c>
      <c r="D62" t="s">
        <v>102</v>
      </c>
    </row>
    <row r="63" spans="1:4" x14ac:dyDescent="0.2">
      <c r="A63" t="s">
        <v>103</v>
      </c>
      <c r="B63" t="s">
        <v>59</v>
      </c>
      <c r="C63" t="s">
        <v>75</v>
      </c>
      <c r="D63" t="s">
        <v>18</v>
      </c>
    </row>
    <row r="64" spans="1:4" x14ac:dyDescent="0.2">
      <c r="A64" t="s">
        <v>104</v>
      </c>
      <c r="B64" t="s">
        <v>12</v>
      </c>
      <c r="C64" t="s">
        <v>105</v>
      </c>
      <c r="D64" t="s">
        <v>106</v>
      </c>
    </row>
    <row r="65" spans="1:4" x14ac:dyDescent="0.2">
      <c r="A65" t="s">
        <v>107</v>
      </c>
      <c r="B65" t="s">
        <v>68</v>
      </c>
      <c r="C65" t="s">
        <v>108</v>
      </c>
      <c r="D65" t="s">
        <v>109</v>
      </c>
    </row>
    <row r="66" spans="1:4" x14ac:dyDescent="0.2">
      <c r="A66" t="s">
        <v>110</v>
      </c>
      <c r="B66" t="s">
        <v>80</v>
      </c>
      <c r="C66" t="s">
        <v>111</v>
      </c>
      <c r="D66" t="s">
        <v>112</v>
      </c>
    </row>
    <row r="67" spans="1:4" x14ac:dyDescent="0.2">
      <c r="A67" t="s">
        <v>113</v>
      </c>
      <c r="B67" t="s">
        <v>83</v>
      </c>
      <c r="C67" t="s">
        <v>114</v>
      </c>
      <c r="D67" t="s">
        <v>115</v>
      </c>
    </row>
    <row r="68" spans="1:4" x14ac:dyDescent="0.2">
      <c r="A68" t="s">
        <v>116</v>
      </c>
      <c r="B68" t="s">
        <v>117</v>
      </c>
      <c r="C68" t="s">
        <v>118</v>
      </c>
      <c r="D68" t="s">
        <v>119</v>
      </c>
    </row>
    <row r="69" spans="1:4" x14ac:dyDescent="0.2">
      <c r="A69" t="s">
        <v>120</v>
      </c>
      <c r="B69" t="s">
        <v>121</v>
      </c>
      <c r="C69" t="s">
        <v>122</v>
      </c>
      <c r="D69" t="s">
        <v>95</v>
      </c>
    </row>
    <row r="70" spans="1:4" x14ac:dyDescent="0.2">
      <c r="A70" t="s">
        <v>123</v>
      </c>
      <c r="B70" t="s">
        <v>124</v>
      </c>
      <c r="C70" t="s">
        <v>21</v>
      </c>
      <c r="D70" t="s">
        <v>125</v>
      </c>
    </row>
    <row r="71" spans="1:4" x14ac:dyDescent="0.2">
      <c r="A71" t="s">
        <v>35</v>
      </c>
      <c r="B71" t="s">
        <v>126</v>
      </c>
      <c r="C71" t="s">
        <v>117</v>
      </c>
      <c r="D71" t="s">
        <v>127</v>
      </c>
    </row>
    <row r="72" spans="1:4" x14ac:dyDescent="0.2">
      <c r="A72" t="s">
        <v>128</v>
      </c>
      <c r="B72" t="s">
        <v>129</v>
      </c>
      <c r="C72" t="s">
        <v>130</v>
      </c>
      <c r="D72" t="s">
        <v>49</v>
      </c>
    </row>
    <row r="73" spans="1:4" x14ac:dyDescent="0.2">
      <c r="A73" t="s">
        <v>131</v>
      </c>
      <c r="B73" t="s">
        <v>132</v>
      </c>
      <c r="C73" t="s">
        <v>88</v>
      </c>
      <c r="D73" t="s">
        <v>53</v>
      </c>
    </row>
    <row r="74" spans="1:4" x14ac:dyDescent="0.2">
      <c r="A74" t="s">
        <v>133</v>
      </c>
      <c r="B74" t="s">
        <v>134</v>
      </c>
      <c r="C74" t="s">
        <v>121</v>
      </c>
      <c r="D74" t="s">
        <v>135</v>
      </c>
    </row>
    <row r="75" spans="1:4" x14ac:dyDescent="0.2">
      <c r="A75" t="s">
        <v>136</v>
      </c>
      <c r="B75" t="s">
        <v>137</v>
      </c>
      <c r="C75" t="s">
        <v>138</v>
      </c>
      <c r="D75" t="s">
        <v>139</v>
      </c>
    </row>
    <row r="76" spans="1:4" x14ac:dyDescent="0.2">
      <c r="A76" t="s">
        <v>140</v>
      </c>
      <c r="B76" t="s">
        <v>141</v>
      </c>
      <c r="C76" t="s">
        <v>124</v>
      </c>
      <c r="D76" t="s">
        <v>57</v>
      </c>
    </row>
    <row r="77" spans="1:4" x14ac:dyDescent="0.2">
      <c r="A77" t="s">
        <v>142</v>
      </c>
      <c r="B77" t="s">
        <v>143</v>
      </c>
      <c r="C77" t="s">
        <v>126</v>
      </c>
      <c r="D77" t="s">
        <v>144</v>
      </c>
    </row>
    <row r="78" spans="1:4" x14ac:dyDescent="0.2">
      <c r="A78" t="s">
        <v>145</v>
      </c>
      <c r="B78" t="s">
        <v>146</v>
      </c>
      <c r="C78" t="s">
        <v>129</v>
      </c>
      <c r="D78" t="s">
        <v>25</v>
      </c>
    </row>
    <row r="79" spans="1:4" x14ac:dyDescent="0.2">
      <c r="A79" t="s">
        <v>147</v>
      </c>
      <c r="B79" t="s">
        <v>148</v>
      </c>
      <c r="C79" t="s">
        <v>132</v>
      </c>
      <c r="D79" t="s">
        <v>149</v>
      </c>
    </row>
    <row r="80" spans="1:4" x14ac:dyDescent="0.2">
      <c r="A80" t="s">
        <v>150</v>
      </c>
      <c r="B80" t="s">
        <v>151</v>
      </c>
      <c r="C80" t="s">
        <v>152</v>
      </c>
      <c r="D80" t="s">
        <v>153</v>
      </c>
    </row>
    <row r="81" spans="1:4" x14ac:dyDescent="0.2">
      <c r="A81" t="s">
        <v>154</v>
      </c>
      <c r="B81" t="s">
        <v>155</v>
      </c>
      <c r="C81" t="s">
        <v>156</v>
      </c>
      <c r="D81" t="s">
        <v>157</v>
      </c>
    </row>
    <row r="82" spans="1:4" x14ac:dyDescent="0.2">
      <c r="A82" t="s">
        <v>158</v>
      </c>
      <c r="B82" t="s">
        <v>159</v>
      </c>
      <c r="C82" t="s">
        <v>160</v>
      </c>
      <c r="D82" t="s">
        <v>161</v>
      </c>
    </row>
    <row r="83" spans="1:4" x14ac:dyDescent="0.2">
      <c r="A83" t="s">
        <v>162</v>
      </c>
      <c r="B83" t="s">
        <v>163</v>
      </c>
      <c r="C83" t="s">
        <v>164</v>
      </c>
      <c r="D83" t="s">
        <v>105</v>
      </c>
    </row>
    <row r="84" spans="1:4" x14ac:dyDescent="0.2">
      <c r="A84" t="s">
        <v>165</v>
      </c>
      <c r="B84" t="s">
        <v>20</v>
      </c>
      <c r="C84" t="s">
        <v>134</v>
      </c>
      <c r="D84" t="s">
        <v>166</v>
      </c>
    </row>
    <row r="85" spans="1:4" x14ac:dyDescent="0.2">
      <c r="A85" t="s">
        <v>167</v>
      </c>
      <c r="B85" t="s">
        <v>168</v>
      </c>
      <c r="C85" t="s">
        <v>169</v>
      </c>
      <c r="D85" t="s">
        <v>1</v>
      </c>
    </row>
    <row r="86" spans="1:4" x14ac:dyDescent="0.2">
      <c r="A86" t="s">
        <v>170</v>
      </c>
      <c r="B86" t="s">
        <v>171</v>
      </c>
      <c r="C86" t="s">
        <v>172</v>
      </c>
      <c r="D86" t="s">
        <v>54</v>
      </c>
    </row>
    <row r="87" spans="1:4" x14ac:dyDescent="0.2">
      <c r="A87" t="s">
        <v>173</v>
      </c>
      <c r="B87" t="s">
        <v>174</v>
      </c>
      <c r="C87" t="s">
        <v>175</v>
      </c>
      <c r="D87" t="s">
        <v>10</v>
      </c>
    </row>
    <row r="88" spans="1:4" x14ac:dyDescent="0.2">
      <c r="A88" t="s">
        <v>176</v>
      </c>
      <c r="B88" t="s">
        <v>177</v>
      </c>
      <c r="C88" t="s">
        <v>137</v>
      </c>
      <c r="D88" t="s">
        <v>178</v>
      </c>
    </row>
    <row r="89" spans="1:4" x14ac:dyDescent="0.2">
      <c r="A89" t="s">
        <v>179</v>
      </c>
      <c r="B89" t="s">
        <v>93</v>
      </c>
      <c r="C89" t="s">
        <v>180</v>
      </c>
      <c r="D89" t="s">
        <v>181</v>
      </c>
    </row>
    <row r="90" spans="1:4" x14ac:dyDescent="0.2">
      <c r="A90" t="s">
        <v>182</v>
      </c>
      <c r="B90" t="s">
        <v>106</v>
      </c>
      <c r="C90" t="s">
        <v>141</v>
      </c>
      <c r="D90" t="s">
        <v>108</v>
      </c>
    </row>
    <row r="91" spans="1:4" x14ac:dyDescent="0.2">
      <c r="A91" t="s">
        <v>183</v>
      </c>
      <c r="B91" t="s">
        <v>109</v>
      </c>
      <c r="C91" t="s">
        <v>143</v>
      </c>
      <c r="D91" t="s">
        <v>184</v>
      </c>
    </row>
    <row r="92" spans="1:4" x14ac:dyDescent="0.2">
      <c r="A92" t="s">
        <v>185</v>
      </c>
      <c r="B92" t="s">
        <v>186</v>
      </c>
      <c r="C92" t="s">
        <v>187</v>
      </c>
      <c r="D92" t="s">
        <v>62</v>
      </c>
    </row>
    <row r="93" spans="1:4" x14ac:dyDescent="0.2">
      <c r="A93" t="s">
        <v>188</v>
      </c>
      <c r="B93" t="s">
        <v>189</v>
      </c>
      <c r="C93" t="s">
        <v>190</v>
      </c>
      <c r="D93" t="s">
        <v>191</v>
      </c>
    </row>
    <row r="94" spans="1:4" x14ac:dyDescent="0.2">
      <c r="A94" t="s">
        <v>192</v>
      </c>
      <c r="B94" t="s">
        <v>193</v>
      </c>
      <c r="C94" t="s">
        <v>194</v>
      </c>
      <c r="D94" t="s">
        <v>50</v>
      </c>
    </row>
    <row r="95" spans="1:4" x14ac:dyDescent="0.2">
      <c r="A95" t="s">
        <v>195</v>
      </c>
      <c r="B95" t="s">
        <v>196</v>
      </c>
      <c r="C95" t="s">
        <v>197</v>
      </c>
      <c r="D95" t="s">
        <v>39</v>
      </c>
    </row>
    <row r="96" spans="1:4" x14ac:dyDescent="0.2">
      <c r="A96" t="s">
        <v>198</v>
      </c>
      <c r="B96" t="s">
        <v>199</v>
      </c>
      <c r="C96" t="s">
        <v>146</v>
      </c>
      <c r="D96" t="s">
        <v>22</v>
      </c>
    </row>
    <row r="97" spans="1:4" x14ac:dyDescent="0.2">
      <c r="A97" t="s">
        <v>200</v>
      </c>
      <c r="B97" t="s">
        <v>201</v>
      </c>
      <c r="C97" t="s">
        <v>202</v>
      </c>
      <c r="D97" t="s">
        <v>4</v>
      </c>
    </row>
    <row r="98" spans="1:4" x14ac:dyDescent="0.2">
      <c r="A98" t="s">
        <v>203</v>
      </c>
      <c r="B98" t="s">
        <v>204</v>
      </c>
      <c r="C98" t="s">
        <v>205</v>
      </c>
      <c r="D98" t="s">
        <v>48</v>
      </c>
    </row>
    <row r="99" spans="1:4" x14ac:dyDescent="0.2">
      <c r="A99" t="s">
        <v>168</v>
      </c>
      <c r="B99" t="s">
        <v>206</v>
      </c>
      <c r="C99" t="s">
        <v>207</v>
      </c>
      <c r="D99" t="s">
        <v>208</v>
      </c>
    </row>
    <row r="100" spans="1:4" x14ac:dyDescent="0.2">
      <c r="A100" t="s">
        <v>209</v>
      </c>
      <c r="B100" t="s">
        <v>210</v>
      </c>
      <c r="C100" t="s">
        <v>148</v>
      </c>
      <c r="D100" t="s">
        <v>211</v>
      </c>
    </row>
    <row r="101" spans="1:4" x14ac:dyDescent="0.2">
      <c r="A101" t="s">
        <v>212</v>
      </c>
      <c r="B101" t="s">
        <v>213</v>
      </c>
      <c r="C101" t="s">
        <v>214</v>
      </c>
      <c r="D101" t="s">
        <v>215</v>
      </c>
    </row>
    <row r="102" spans="1:4" x14ac:dyDescent="0.2">
      <c r="A102" t="s">
        <v>216</v>
      </c>
      <c r="B102" t="s">
        <v>217</v>
      </c>
      <c r="C102" t="s">
        <v>218</v>
      </c>
      <c r="D102" t="s">
        <v>97</v>
      </c>
    </row>
    <row r="103" spans="1:4" x14ac:dyDescent="0.2">
      <c r="A103" t="s">
        <v>219</v>
      </c>
      <c r="B103" t="s">
        <v>220</v>
      </c>
      <c r="C103" t="s">
        <v>221</v>
      </c>
      <c r="D103" t="s">
        <v>222</v>
      </c>
    </row>
    <row r="104" spans="1:4" x14ac:dyDescent="0.2">
      <c r="A104" t="s">
        <v>223</v>
      </c>
      <c r="B104" t="s">
        <v>224</v>
      </c>
      <c r="C104" t="s">
        <v>225</v>
      </c>
      <c r="D104" t="s">
        <v>226</v>
      </c>
    </row>
    <row r="105" spans="1:4" x14ac:dyDescent="0.2">
      <c r="A105" t="s">
        <v>227</v>
      </c>
      <c r="B105" t="s">
        <v>228</v>
      </c>
      <c r="C105" t="s">
        <v>151</v>
      </c>
      <c r="D105" t="s">
        <v>229</v>
      </c>
    </row>
    <row r="106" spans="1:4" x14ac:dyDescent="0.2">
      <c r="A106" t="s">
        <v>230</v>
      </c>
      <c r="B106" t="s">
        <v>231</v>
      </c>
      <c r="C106" t="s">
        <v>232</v>
      </c>
      <c r="D106" t="s">
        <v>58</v>
      </c>
    </row>
    <row r="107" spans="1:4" x14ac:dyDescent="0.2">
      <c r="A107" t="s">
        <v>233</v>
      </c>
      <c r="B107" t="s">
        <v>234</v>
      </c>
      <c r="C107" t="s">
        <v>235</v>
      </c>
      <c r="D107" t="s">
        <v>236</v>
      </c>
    </row>
    <row r="108" spans="1:4" x14ac:dyDescent="0.2">
      <c r="A108" t="s">
        <v>237</v>
      </c>
      <c r="B108" t="s">
        <v>238</v>
      </c>
      <c r="C108" t="s">
        <v>239</v>
      </c>
      <c r="D108" t="s">
        <v>61</v>
      </c>
    </row>
    <row r="109" spans="1:4" x14ac:dyDescent="0.2">
      <c r="A109" t="s">
        <v>240</v>
      </c>
      <c r="B109" t="s">
        <v>241</v>
      </c>
      <c r="C109" t="s">
        <v>155</v>
      </c>
      <c r="D109" t="s">
        <v>100</v>
      </c>
    </row>
    <row r="110" spans="1:4" x14ac:dyDescent="0.2">
      <c r="A110" t="s">
        <v>242</v>
      </c>
      <c r="B110" t="s">
        <v>243</v>
      </c>
      <c r="C110" t="s">
        <v>244</v>
      </c>
      <c r="D110" t="s">
        <v>51</v>
      </c>
    </row>
    <row r="111" spans="1:4" x14ac:dyDescent="0.2">
      <c r="A111" t="s">
        <v>245</v>
      </c>
      <c r="B111" t="s">
        <v>246</v>
      </c>
      <c r="C111" t="s">
        <v>159</v>
      </c>
      <c r="D111" t="s">
        <v>55</v>
      </c>
    </row>
    <row r="112" spans="1:4" x14ac:dyDescent="0.2">
      <c r="A112" t="s">
        <v>247</v>
      </c>
      <c r="B112" t="s">
        <v>248</v>
      </c>
      <c r="C112" t="s">
        <v>163</v>
      </c>
      <c r="D112" t="s">
        <v>82</v>
      </c>
    </row>
    <row r="113" spans="1:4" x14ac:dyDescent="0.2">
      <c r="A113" t="s">
        <v>249</v>
      </c>
      <c r="B113" t="s">
        <v>250</v>
      </c>
      <c r="C113" t="s">
        <v>251</v>
      </c>
      <c r="D113" t="s">
        <v>84</v>
      </c>
    </row>
    <row r="114" spans="1:4" x14ac:dyDescent="0.2">
      <c r="A114" t="s">
        <v>252</v>
      </c>
      <c r="B114" t="s">
        <v>253</v>
      </c>
      <c r="C114" t="s">
        <v>254</v>
      </c>
      <c r="D114" t="s">
        <v>255</v>
      </c>
    </row>
    <row r="115" spans="1:4" x14ac:dyDescent="0.2">
      <c r="A115" t="s">
        <v>256</v>
      </c>
      <c r="C115" t="s">
        <v>257</v>
      </c>
      <c r="D115" t="s">
        <v>258</v>
      </c>
    </row>
    <row r="116" spans="1:4" x14ac:dyDescent="0.2">
      <c r="A116" t="s">
        <v>259</v>
      </c>
      <c r="C116" t="s">
        <v>260</v>
      </c>
      <c r="D116" t="s">
        <v>90</v>
      </c>
    </row>
    <row r="117" spans="1:4" x14ac:dyDescent="0.2">
      <c r="A117" t="s">
        <v>261</v>
      </c>
      <c r="C117" t="s">
        <v>4</v>
      </c>
      <c r="D117" t="s">
        <v>111</v>
      </c>
    </row>
    <row r="118" spans="1:4" x14ac:dyDescent="0.2">
      <c r="A118" t="s">
        <v>5</v>
      </c>
      <c r="C118" t="s">
        <v>7</v>
      </c>
      <c r="D118" t="s">
        <v>86</v>
      </c>
    </row>
    <row r="119" spans="1:4" x14ac:dyDescent="0.2">
      <c r="A119" t="s">
        <v>12</v>
      </c>
      <c r="C119" t="s">
        <v>10</v>
      </c>
      <c r="D119" t="s">
        <v>262</v>
      </c>
    </row>
    <row r="120" spans="1:4" x14ac:dyDescent="0.2">
      <c r="A120" t="s">
        <v>143</v>
      </c>
      <c r="C120" t="s">
        <v>14</v>
      </c>
      <c r="D120" t="s">
        <v>263</v>
      </c>
    </row>
    <row r="121" spans="1:4" x14ac:dyDescent="0.2">
      <c r="A121" t="s">
        <v>77</v>
      </c>
      <c r="C121" t="s">
        <v>264</v>
      </c>
      <c r="D121" t="s">
        <v>264</v>
      </c>
    </row>
    <row r="122" spans="1:4" x14ac:dyDescent="0.2">
      <c r="A122" t="s">
        <v>71</v>
      </c>
      <c r="C122" t="s">
        <v>65</v>
      </c>
      <c r="D122" t="s">
        <v>265</v>
      </c>
    </row>
    <row r="123" spans="1:4" x14ac:dyDescent="0.2">
      <c r="A123" t="s">
        <v>221</v>
      </c>
      <c r="C123" t="s">
        <v>209</v>
      </c>
      <c r="D123" t="s">
        <v>114</v>
      </c>
    </row>
    <row r="124" spans="1:4" x14ac:dyDescent="0.2">
      <c r="A124" t="s">
        <v>266</v>
      </c>
      <c r="C124" t="s">
        <v>267</v>
      </c>
      <c r="D124" t="s">
        <v>268</v>
      </c>
    </row>
    <row r="125" spans="1:4" x14ac:dyDescent="0.2">
      <c r="A125" t="s">
        <v>269</v>
      </c>
      <c r="C125" t="s">
        <v>270</v>
      </c>
      <c r="D125" t="s">
        <v>271</v>
      </c>
    </row>
    <row r="126" spans="1:4" x14ac:dyDescent="0.2">
      <c r="A126" t="s">
        <v>1</v>
      </c>
      <c r="C126" t="s">
        <v>272</v>
      </c>
      <c r="D126" t="s">
        <v>70</v>
      </c>
    </row>
    <row r="127" spans="1:4" x14ac:dyDescent="0.2">
      <c r="A127" t="s">
        <v>16</v>
      </c>
      <c r="C127" t="s">
        <v>273</v>
      </c>
      <c r="D127" t="s">
        <v>20</v>
      </c>
    </row>
    <row r="128" spans="1:4" x14ac:dyDescent="0.2">
      <c r="A128" t="s">
        <v>39</v>
      </c>
      <c r="C128" t="s">
        <v>274</v>
      </c>
      <c r="D128" t="s">
        <v>275</v>
      </c>
    </row>
    <row r="129" spans="1:4" x14ac:dyDescent="0.2">
      <c r="A129" t="s">
        <v>7</v>
      </c>
      <c r="C129" t="s">
        <v>276</v>
      </c>
      <c r="D129" t="s">
        <v>267</v>
      </c>
    </row>
    <row r="130" spans="1:4" x14ac:dyDescent="0.2">
      <c r="A130" t="s">
        <v>66</v>
      </c>
      <c r="C130" t="s">
        <v>277</v>
      </c>
      <c r="D130" t="s">
        <v>121</v>
      </c>
    </row>
    <row r="131" spans="1:4" x14ac:dyDescent="0.2">
      <c r="A131" t="s">
        <v>95</v>
      </c>
      <c r="C131" t="s">
        <v>278</v>
      </c>
      <c r="D131" t="s">
        <v>279</v>
      </c>
    </row>
    <row r="132" spans="1:4" x14ac:dyDescent="0.2">
      <c r="A132" t="s">
        <v>60</v>
      </c>
      <c r="C132" t="s">
        <v>280</v>
      </c>
      <c r="D132" t="s">
        <v>281</v>
      </c>
    </row>
    <row r="133" spans="1:4" x14ac:dyDescent="0.2">
      <c r="A133" t="s">
        <v>132</v>
      </c>
      <c r="C133" t="s">
        <v>282</v>
      </c>
      <c r="D133" t="s">
        <v>69</v>
      </c>
    </row>
    <row r="134" spans="1:4" x14ac:dyDescent="0.2">
      <c r="A134" t="s">
        <v>134</v>
      </c>
      <c r="C134" t="s">
        <v>283</v>
      </c>
      <c r="D134" t="s">
        <v>277</v>
      </c>
    </row>
    <row r="135" spans="1:4" x14ac:dyDescent="0.2">
      <c r="A135" t="s">
        <v>146</v>
      </c>
      <c r="C135" t="s">
        <v>284</v>
      </c>
      <c r="D135" t="s">
        <v>285</v>
      </c>
    </row>
    <row r="136" spans="1:4" x14ac:dyDescent="0.2">
      <c r="A136" t="s">
        <v>220</v>
      </c>
      <c r="C136" t="s">
        <v>286</v>
      </c>
      <c r="D136" t="s">
        <v>287</v>
      </c>
    </row>
    <row r="137" spans="1:4" x14ac:dyDescent="0.2">
      <c r="A137" t="s">
        <v>101</v>
      </c>
      <c r="C137" t="s">
        <v>288</v>
      </c>
      <c r="D137" t="s">
        <v>66</v>
      </c>
    </row>
    <row r="138" spans="1:4" x14ac:dyDescent="0.2">
      <c r="A138" t="s">
        <v>74</v>
      </c>
      <c r="C138" t="s">
        <v>24</v>
      </c>
      <c r="D138" t="s">
        <v>289</v>
      </c>
    </row>
    <row r="139" spans="1:4" x14ac:dyDescent="0.2">
      <c r="A139" t="s">
        <v>91</v>
      </c>
      <c r="C139" t="s">
        <v>290</v>
      </c>
      <c r="D139" t="s">
        <v>291</v>
      </c>
    </row>
    <row r="140" spans="1:4" x14ac:dyDescent="0.2">
      <c r="A140" t="s">
        <v>122</v>
      </c>
      <c r="C140" t="s">
        <v>292</v>
      </c>
      <c r="D140" t="s">
        <v>14</v>
      </c>
    </row>
    <row r="141" spans="1:4" x14ac:dyDescent="0.2">
      <c r="A141" t="s">
        <v>172</v>
      </c>
      <c r="C141" t="s">
        <v>293</v>
      </c>
      <c r="D141" t="s">
        <v>294</v>
      </c>
    </row>
    <row r="142" spans="1:4" x14ac:dyDescent="0.2">
      <c r="A142" t="s">
        <v>207</v>
      </c>
      <c r="C142" t="s">
        <v>295</v>
      </c>
      <c r="D142" t="s">
        <v>296</v>
      </c>
    </row>
    <row r="143" spans="1:4" x14ac:dyDescent="0.2">
      <c r="A143" t="s">
        <v>297</v>
      </c>
      <c r="C143" t="s">
        <v>298</v>
      </c>
      <c r="D143" t="s">
        <v>299</v>
      </c>
    </row>
    <row r="144" spans="1:4" x14ac:dyDescent="0.2">
      <c r="A144" t="s">
        <v>54</v>
      </c>
      <c r="C144" t="s">
        <v>300</v>
      </c>
      <c r="D144" t="s">
        <v>272</v>
      </c>
    </row>
    <row r="145" spans="1:4" x14ac:dyDescent="0.2">
      <c r="A145" t="s">
        <v>37</v>
      </c>
      <c r="C145" t="s">
        <v>301</v>
      </c>
      <c r="D145" t="s">
        <v>11</v>
      </c>
    </row>
    <row r="146" spans="1:4" x14ac:dyDescent="0.2">
      <c r="A146" t="s">
        <v>296</v>
      </c>
      <c r="C146" t="s">
        <v>302</v>
      </c>
      <c r="D146" t="s">
        <v>303</v>
      </c>
    </row>
    <row r="147" spans="1:4" x14ac:dyDescent="0.2">
      <c r="A147" t="s">
        <v>55</v>
      </c>
      <c r="C147" t="s">
        <v>304</v>
      </c>
      <c r="D147" t="s">
        <v>138</v>
      </c>
    </row>
    <row r="148" spans="1:4" x14ac:dyDescent="0.2">
      <c r="A148" t="s">
        <v>84</v>
      </c>
      <c r="C148" t="s">
        <v>305</v>
      </c>
      <c r="D148" t="s">
        <v>124</v>
      </c>
    </row>
    <row r="149" spans="1:4" x14ac:dyDescent="0.2">
      <c r="A149" t="s">
        <v>90</v>
      </c>
      <c r="C149" t="s">
        <v>306</v>
      </c>
      <c r="D149" t="s">
        <v>126</v>
      </c>
    </row>
    <row r="150" spans="1:4" x14ac:dyDescent="0.2">
      <c r="A150" t="s">
        <v>59</v>
      </c>
      <c r="C150" t="s">
        <v>307</v>
      </c>
      <c r="D150" t="s">
        <v>308</v>
      </c>
    </row>
    <row r="151" spans="1:4" x14ac:dyDescent="0.2">
      <c r="A151" t="s">
        <v>80</v>
      </c>
      <c r="C151" t="s">
        <v>309</v>
      </c>
      <c r="D151" t="s">
        <v>297</v>
      </c>
    </row>
    <row r="152" spans="1:4" x14ac:dyDescent="0.2">
      <c r="A152" t="s">
        <v>124</v>
      </c>
      <c r="C152" t="s">
        <v>310</v>
      </c>
      <c r="D152" t="s">
        <v>311</v>
      </c>
    </row>
    <row r="153" spans="1:4" x14ac:dyDescent="0.2">
      <c r="A153" t="s">
        <v>126</v>
      </c>
      <c r="C153" t="s">
        <v>312</v>
      </c>
      <c r="D153" t="s">
        <v>313</v>
      </c>
    </row>
    <row r="154" spans="1:4" x14ac:dyDescent="0.2">
      <c r="A154" t="s">
        <v>137</v>
      </c>
      <c r="C154" t="s">
        <v>314</v>
      </c>
      <c r="D154" t="s">
        <v>94</v>
      </c>
    </row>
    <row r="155" spans="1:4" x14ac:dyDescent="0.2">
      <c r="A155" t="s">
        <v>148</v>
      </c>
      <c r="C155" t="s">
        <v>315</v>
      </c>
      <c r="D155" t="s">
        <v>316</v>
      </c>
    </row>
    <row r="156" spans="1:4" x14ac:dyDescent="0.2">
      <c r="A156" t="s">
        <v>151</v>
      </c>
      <c r="C156" t="s">
        <v>317</v>
      </c>
      <c r="D156" t="s">
        <v>318</v>
      </c>
    </row>
    <row r="157" spans="1:4" x14ac:dyDescent="0.2">
      <c r="A157" t="s">
        <v>163</v>
      </c>
      <c r="C157" t="s">
        <v>27</v>
      </c>
      <c r="D157" t="s">
        <v>319</v>
      </c>
    </row>
    <row r="158" spans="1:4" x14ac:dyDescent="0.2">
      <c r="A158" t="s">
        <v>93</v>
      </c>
      <c r="C158" t="s">
        <v>320</v>
      </c>
      <c r="D158" t="s">
        <v>118</v>
      </c>
    </row>
    <row r="159" spans="1:4" x14ac:dyDescent="0.2">
      <c r="A159" t="s">
        <v>206</v>
      </c>
      <c r="C159" t="s">
        <v>321</v>
      </c>
      <c r="D159" t="s">
        <v>65</v>
      </c>
    </row>
    <row r="160" spans="1:4" x14ac:dyDescent="0.2">
      <c r="A160" t="s">
        <v>217</v>
      </c>
      <c r="C160" t="s">
        <v>322</v>
      </c>
      <c r="D160" t="s">
        <v>323</v>
      </c>
    </row>
    <row r="161" spans="1:4" x14ac:dyDescent="0.2">
      <c r="A161" t="s">
        <v>241</v>
      </c>
      <c r="C161" t="s">
        <v>29</v>
      </c>
      <c r="D161" t="s">
        <v>324</v>
      </c>
    </row>
    <row r="162" spans="1:4" x14ac:dyDescent="0.2">
      <c r="A162" t="s">
        <v>175</v>
      </c>
      <c r="C162" t="s">
        <v>325</v>
      </c>
      <c r="D162" t="s">
        <v>326</v>
      </c>
    </row>
    <row r="163" spans="1:4" x14ac:dyDescent="0.2">
      <c r="A163" t="s">
        <v>292</v>
      </c>
      <c r="C163" t="s">
        <v>327</v>
      </c>
      <c r="D163" t="s">
        <v>273</v>
      </c>
    </row>
    <row r="164" spans="1:4" x14ac:dyDescent="0.2">
      <c r="A164" t="s">
        <v>314</v>
      </c>
      <c r="C164" t="s">
        <v>328</v>
      </c>
      <c r="D164" t="s">
        <v>329</v>
      </c>
    </row>
    <row r="165" spans="1:4" x14ac:dyDescent="0.2">
      <c r="A165" t="s">
        <v>51</v>
      </c>
      <c r="C165" t="s">
        <v>330</v>
      </c>
      <c r="D165" t="s">
        <v>122</v>
      </c>
    </row>
    <row r="166" spans="1:4" x14ac:dyDescent="0.2">
      <c r="A166" t="s">
        <v>178</v>
      </c>
      <c r="C166" t="s">
        <v>331</v>
      </c>
      <c r="D166" t="s">
        <v>21</v>
      </c>
    </row>
    <row r="167" spans="1:4" x14ac:dyDescent="0.2">
      <c r="A167" t="s">
        <v>72</v>
      </c>
      <c r="C167" t="s">
        <v>332</v>
      </c>
      <c r="D167" t="s">
        <v>89</v>
      </c>
    </row>
    <row r="168" spans="1:4" x14ac:dyDescent="0.2">
      <c r="A168" t="s">
        <v>85</v>
      </c>
      <c r="C168" t="s">
        <v>333</v>
      </c>
      <c r="D168" t="s">
        <v>171</v>
      </c>
    </row>
    <row r="169" spans="1:4" x14ac:dyDescent="0.2">
      <c r="A169" t="s">
        <v>88</v>
      </c>
      <c r="C169" t="s">
        <v>334</v>
      </c>
      <c r="D169" t="s">
        <v>335</v>
      </c>
    </row>
    <row r="170" spans="1:4" x14ac:dyDescent="0.2">
      <c r="A170" t="s">
        <v>160</v>
      </c>
      <c r="C170" t="s">
        <v>336</v>
      </c>
      <c r="D170" t="s">
        <v>337</v>
      </c>
    </row>
    <row r="171" spans="1:4" x14ac:dyDescent="0.2">
      <c r="A171" t="s">
        <v>169</v>
      </c>
      <c r="C171" t="s">
        <v>338</v>
      </c>
      <c r="D171" t="s">
        <v>339</v>
      </c>
    </row>
    <row r="172" spans="1:4" x14ac:dyDescent="0.2">
      <c r="A172" t="s">
        <v>239</v>
      </c>
      <c r="C172" t="s">
        <v>340</v>
      </c>
      <c r="D172" t="s">
        <v>341</v>
      </c>
    </row>
    <row r="173" spans="1:4" x14ac:dyDescent="0.2">
      <c r="A173" t="s">
        <v>326</v>
      </c>
      <c r="C173" t="s">
        <v>342</v>
      </c>
      <c r="D173" t="s">
        <v>274</v>
      </c>
    </row>
    <row r="174" spans="1:4" x14ac:dyDescent="0.2">
      <c r="A174" t="s">
        <v>341</v>
      </c>
      <c r="C174" t="s">
        <v>343</v>
      </c>
      <c r="D174" t="s">
        <v>344</v>
      </c>
    </row>
    <row r="175" spans="1:4" x14ac:dyDescent="0.2">
      <c r="A175" t="s">
        <v>345</v>
      </c>
      <c r="C175" t="s">
        <v>346</v>
      </c>
      <c r="D175" t="s">
        <v>101</v>
      </c>
    </row>
    <row r="176" spans="1:4" x14ac:dyDescent="0.2">
      <c r="A176" t="s">
        <v>347</v>
      </c>
      <c r="C176" t="s">
        <v>348</v>
      </c>
      <c r="D176" t="s">
        <v>349</v>
      </c>
    </row>
    <row r="177" spans="1:4" x14ac:dyDescent="0.2">
      <c r="A177" t="s">
        <v>350</v>
      </c>
      <c r="C177" t="s">
        <v>351</v>
      </c>
      <c r="D177" t="s">
        <v>352</v>
      </c>
    </row>
    <row r="178" spans="1:4" x14ac:dyDescent="0.2">
      <c r="A178" t="s">
        <v>144</v>
      </c>
      <c r="C178" t="s">
        <v>353</v>
      </c>
      <c r="D178" t="s">
        <v>59</v>
      </c>
    </row>
    <row r="179" spans="1:4" x14ac:dyDescent="0.2">
      <c r="A179" t="s">
        <v>354</v>
      </c>
      <c r="C179" t="s">
        <v>355</v>
      </c>
      <c r="D179" t="s">
        <v>63</v>
      </c>
    </row>
    <row r="180" spans="1:4" x14ac:dyDescent="0.2">
      <c r="A180" t="s">
        <v>356</v>
      </c>
      <c r="C180" t="s">
        <v>357</v>
      </c>
      <c r="D180" t="s">
        <v>354</v>
      </c>
    </row>
    <row r="181" spans="1:4" x14ac:dyDescent="0.2">
      <c r="A181" t="s">
        <v>358</v>
      </c>
      <c r="C181" t="s">
        <v>359</v>
      </c>
      <c r="D181" t="s">
        <v>177</v>
      </c>
    </row>
    <row r="182" spans="1:4" x14ac:dyDescent="0.2">
      <c r="A182" t="s">
        <v>360</v>
      </c>
      <c r="C182" t="s">
        <v>361</v>
      </c>
      <c r="D182" t="s">
        <v>362</v>
      </c>
    </row>
    <row r="183" spans="1:4" x14ac:dyDescent="0.2">
      <c r="A183" t="s">
        <v>363</v>
      </c>
      <c r="C183" t="s">
        <v>364</v>
      </c>
      <c r="D183" t="s">
        <v>117</v>
      </c>
    </row>
    <row r="184" spans="1:4" x14ac:dyDescent="0.2">
      <c r="A184" t="s">
        <v>365</v>
      </c>
      <c r="C184" t="s">
        <v>215</v>
      </c>
      <c r="D184" t="s">
        <v>130</v>
      </c>
    </row>
    <row r="185" spans="1:4" x14ac:dyDescent="0.2">
      <c r="A185" t="s">
        <v>366</v>
      </c>
      <c r="C185" t="s">
        <v>57</v>
      </c>
      <c r="D185" t="s">
        <v>367</v>
      </c>
    </row>
    <row r="186" spans="1:4" x14ac:dyDescent="0.2">
      <c r="A186" t="s">
        <v>368</v>
      </c>
      <c r="C186" t="s">
        <v>289</v>
      </c>
      <c r="D186" t="s">
        <v>369</v>
      </c>
    </row>
    <row r="187" spans="1:4" x14ac:dyDescent="0.2">
      <c r="A187" t="s">
        <v>370</v>
      </c>
      <c r="C187" t="s">
        <v>5</v>
      </c>
      <c r="D187" t="s">
        <v>37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81E123-C7F8-154A-A9AB-CE0E397FC666}">
  <dimension ref="A1:I156"/>
  <sheetViews>
    <sheetView workbookViewId="0"/>
  </sheetViews>
  <sheetFormatPr baseColWidth="10" defaultRowHeight="16" x14ac:dyDescent="0.2"/>
  <cols>
    <col min="1" max="1" width="68.6640625" bestFit="1" customWidth="1"/>
    <col min="2" max="2" width="40.33203125" bestFit="1" customWidth="1"/>
  </cols>
  <sheetData>
    <row r="1" spans="1:9" x14ac:dyDescent="0.2">
      <c r="A1" s="2" t="s">
        <v>702</v>
      </c>
    </row>
    <row r="2" spans="1:9" x14ac:dyDescent="0.2">
      <c r="A2" t="s">
        <v>372</v>
      </c>
      <c r="C2" t="s">
        <v>373</v>
      </c>
    </row>
    <row r="3" spans="1:9" x14ac:dyDescent="0.2">
      <c r="A3" t="s">
        <v>374</v>
      </c>
      <c r="C3">
        <v>100</v>
      </c>
    </row>
    <row r="4" spans="1:9" x14ac:dyDescent="0.2">
      <c r="A4" t="s">
        <v>375</v>
      </c>
      <c r="C4">
        <v>10655</v>
      </c>
    </row>
    <row r="5" spans="1:9" x14ac:dyDescent="0.2">
      <c r="A5" t="s">
        <v>376</v>
      </c>
      <c r="C5">
        <v>324</v>
      </c>
    </row>
    <row r="6" spans="1:9" x14ac:dyDescent="0.2">
      <c r="A6" t="s">
        <v>377</v>
      </c>
      <c r="C6">
        <v>45956</v>
      </c>
    </row>
    <row r="8" spans="1:9" x14ac:dyDescent="0.2">
      <c r="A8" t="s">
        <v>378</v>
      </c>
      <c r="C8" t="s">
        <v>379</v>
      </c>
      <c r="D8" t="s">
        <v>380</v>
      </c>
      <c r="E8" t="s">
        <v>381</v>
      </c>
      <c r="F8" t="s">
        <v>382</v>
      </c>
      <c r="G8" t="s">
        <v>383</v>
      </c>
      <c r="H8" t="s">
        <v>384</v>
      </c>
    </row>
    <row r="9" spans="1:9" x14ac:dyDescent="0.2">
      <c r="A9" t="s">
        <v>424</v>
      </c>
      <c r="B9" t="s">
        <v>425</v>
      </c>
      <c r="C9">
        <v>1652</v>
      </c>
      <c r="D9" t="s">
        <v>426</v>
      </c>
      <c r="E9">
        <v>67</v>
      </c>
      <c r="F9">
        <v>4.0599999999999997E-2</v>
      </c>
      <c r="G9" s="3">
        <v>1.76E-31</v>
      </c>
      <c r="H9" s="3">
        <v>2.6699999999999998E-28</v>
      </c>
      <c r="I9">
        <f>-LOG10(G9)</f>
        <v>30.75448733218585</v>
      </c>
    </row>
    <row r="10" spans="1:9" x14ac:dyDescent="0.2">
      <c r="A10" t="s">
        <v>427</v>
      </c>
      <c r="B10" t="s">
        <v>428</v>
      </c>
      <c r="C10">
        <v>779</v>
      </c>
      <c r="D10" t="s">
        <v>429</v>
      </c>
      <c r="E10">
        <v>42</v>
      </c>
      <c r="F10">
        <v>5.3900000000000003E-2</v>
      </c>
      <c r="G10" s="3">
        <v>1.9699999999999999E-24</v>
      </c>
      <c r="H10" s="3">
        <v>1.7500000000000002E-21</v>
      </c>
      <c r="I10">
        <f t="shared" ref="I10:I29" si="0">-LOG10(G10)</f>
        <v>23.705533773838408</v>
      </c>
    </row>
    <row r="11" spans="1:9" x14ac:dyDescent="0.2">
      <c r="A11" t="s">
        <v>430</v>
      </c>
      <c r="B11" t="s">
        <v>431</v>
      </c>
      <c r="C11">
        <v>1316</v>
      </c>
      <c r="D11" t="s">
        <v>432</v>
      </c>
      <c r="E11">
        <v>50</v>
      </c>
      <c r="F11">
        <v>3.7999999999999999E-2</v>
      </c>
      <c r="G11" s="3">
        <v>3.1099999999999998E-22</v>
      </c>
      <c r="H11" s="3">
        <v>1.58E-19</v>
      </c>
      <c r="I11">
        <f t="shared" si="0"/>
        <v>21.507239610973162</v>
      </c>
    </row>
    <row r="12" spans="1:9" x14ac:dyDescent="0.2">
      <c r="A12" t="s">
        <v>433</v>
      </c>
      <c r="B12" t="s">
        <v>434</v>
      </c>
      <c r="C12">
        <v>423</v>
      </c>
      <c r="D12" t="s">
        <v>435</v>
      </c>
      <c r="E12">
        <v>29</v>
      </c>
      <c r="F12">
        <v>6.8599999999999994E-2</v>
      </c>
      <c r="G12" s="3">
        <v>5.7899999999999996E-20</v>
      </c>
      <c r="H12" s="3">
        <v>2.3699999999999999E-17</v>
      </c>
      <c r="I12">
        <f t="shared" si="0"/>
        <v>19.237321436272563</v>
      </c>
    </row>
    <row r="13" spans="1:9" x14ac:dyDescent="0.2">
      <c r="A13" t="s">
        <v>436</v>
      </c>
      <c r="B13" t="s">
        <v>437</v>
      </c>
      <c r="C13">
        <v>728</v>
      </c>
      <c r="D13" t="s">
        <v>438</v>
      </c>
      <c r="E13">
        <v>36</v>
      </c>
      <c r="F13">
        <v>4.9500000000000002E-2</v>
      </c>
      <c r="G13" s="3">
        <v>7.9100000000000002E-20</v>
      </c>
      <c r="H13" s="3">
        <v>3.12E-17</v>
      </c>
      <c r="I13">
        <f t="shared" si="0"/>
        <v>19.101823516502325</v>
      </c>
    </row>
    <row r="14" spans="1:9" x14ac:dyDescent="0.2">
      <c r="A14" t="s">
        <v>439</v>
      </c>
      <c r="B14" t="s">
        <v>440</v>
      </c>
      <c r="C14">
        <v>117</v>
      </c>
      <c r="D14" t="s">
        <v>441</v>
      </c>
      <c r="E14">
        <v>18</v>
      </c>
      <c r="F14">
        <v>0.15379999999999999</v>
      </c>
      <c r="G14" s="3">
        <v>4.0800000000000001E-19</v>
      </c>
      <c r="H14" s="3">
        <v>1.4000000000000001E-16</v>
      </c>
      <c r="I14">
        <f t="shared" si="0"/>
        <v>18.389339836910121</v>
      </c>
    </row>
    <row r="15" spans="1:9" x14ac:dyDescent="0.2">
      <c r="A15" t="s">
        <v>442</v>
      </c>
      <c r="B15" t="s">
        <v>443</v>
      </c>
      <c r="C15">
        <v>181</v>
      </c>
      <c r="D15" t="s">
        <v>444</v>
      </c>
      <c r="E15">
        <v>19</v>
      </c>
      <c r="F15">
        <v>0.105</v>
      </c>
      <c r="G15" s="3">
        <v>6.6700000000000004E-17</v>
      </c>
      <c r="H15" s="3">
        <v>1.4500000000000001E-14</v>
      </c>
      <c r="I15">
        <f t="shared" si="0"/>
        <v>16.17587416608345</v>
      </c>
    </row>
    <row r="16" spans="1:9" x14ac:dyDescent="0.2">
      <c r="A16" t="s">
        <v>445</v>
      </c>
      <c r="B16" t="s">
        <v>446</v>
      </c>
      <c r="C16">
        <v>1081</v>
      </c>
      <c r="D16" t="s">
        <v>447</v>
      </c>
      <c r="E16">
        <v>38</v>
      </c>
      <c r="F16">
        <v>3.5200000000000002E-2</v>
      </c>
      <c r="G16" s="3">
        <v>5.7100000000000001E-16</v>
      </c>
      <c r="H16" s="3">
        <v>1.06E-13</v>
      </c>
      <c r="I16">
        <f t="shared" si="0"/>
        <v>15.243363891754152</v>
      </c>
    </row>
    <row r="17" spans="1:9" x14ac:dyDescent="0.2">
      <c r="A17" t="s">
        <v>448</v>
      </c>
      <c r="B17" t="s">
        <v>449</v>
      </c>
      <c r="C17">
        <v>648</v>
      </c>
      <c r="D17" t="s">
        <v>450</v>
      </c>
      <c r="E17">
        <v>30</v>
      </c>
      <c r="F17">
        <v>4.6300000000000001E-2</v>
      </c>
      <c r="G17" s="3">
        <v>6.3200000000000001E-16</v>
      </c>
      <c r="H17" s="3">
        <v>1.1399999999999999E-13</v>
      </c>
      <c r="I17">
        <f t="shared" si="0"/>
        <v>15.199282921717614</v>
      </c>
    </row>
    <row r="18" spans="1:9" x14ac:dyDescent="0.2">
      <c r="A18" t="s">
        <v>451</v>
      </c>
      <c r="B18" t="s">
        <v>452</v>
      </c>
      <c r="C18">
        <v>766</v>
      </c>
      <c r="D18" t="s">
        <v>453</v>
      </c>
      <c r="E18">
        <v>32</v>
      </c>
      <c r="F18">
        <v>4.1799999999999997E-2</v>
      </c>
      <c r="G18" s="3">
        <v>1.1700000000000001E-15</v>
      </c>
      <c r="H18" s="3">
        <v>2.0399999999999999E-13</v>
      </c>
      <c r="I18">
        <f t="shared" si="0"/>
        <v>14.931814138253838</v>
      </c>
    </row>
    <row r="19" spans="1:9" x14ac:dyDescent="0.2">
      <c r="A19" t="s">
        <v>454</v>
      </c>
      <c r="B19" t="s">
        <v>455</v>
      </c>
      <c r="C19">
        <v>97</v>
      </c>
      <c r="D19" t="s">
        <v>456</v>
      </c>
      <c r="E19">
        <v>14</v>
      </c>
      <c r="F19">
        <v>0.14430000000000001</v>
      </c>
      <c r="G19" s="3">
        <v>9.3499999999999993E-15</v>
      </c>
      <c r="H19" s="3">
        <v>1.4000000000000001E-12</v>
      </c>
      <c r="I19">
        <f t="shared" si="0"/>
        <v>14.029188389127482</v>
      </c>
    </row>
    <row r="20" spans="1:9" x14ac:dyDescent="0.2">
      <c r="A20" t="s">
        <v>418</v>
      </c>
      <c r="B20" t="s">
        <v>419</v>
      </c>
      <c r="C20">
        <v>1442</v>
      </c>
      <c r="D20" t="s">
        <v>420</v>
      </c>
      <c r="E20">
        <v>40</v>
      </c>
      <c r="F20">
        <v>2.7699999999999999E-2</v>
      </c>
      <c r="G20" s="3">
        <v>2.1100000000000001E-13</v>
      </c>
      <c r="H20" s="3">
        <v>2.6200000000000001E-11</v>
      </c>
      <c r="I20">
        <f t="shared" si="0"/>
        <v>12.675717544702307</v>
      </c>
    </row>
    <row r="21" spans="1:9" x14ac:dyDescent="0.2">
      <c r="A21" t="s">
        <v>457</v>
      </c>
      <c r="B21" t="s">
        <v>458</v>
      </c>
      <c r="C21">
        <v>148</v>
      </c>
      <c r="D21" t="s">
        <v>459</v>
      </c>
      <c r="E21">
        <v>15</v>
      </c>
      <c r="F21">
        <v>0.1014</v>
      </c>
      <c r="G21" s="3">
        <v>2.1599999999999999E-13</v>
      </c>
      <c r="H21" s="3">
        <v>2.6499999999999999E-11</v>
      </c>
      <c r="I21">
        <f t="shared" si="0"/>
        <v>12.665546248849068</v>
      </c>
    </row>
    <row r="22" spans="1:9" x14ac:dyDescent="0.2">
      <c r="A22" t="s">
        <v>460</v>
      </c>
      <c r="B22" t="s">
        <v>461</v>
      </c>
      <c r="C22">
        <v>421</v>
      </c>
      <c r="D22" t="s">
        <v>462</v>
      </c>
      <c r="E22">
        <v>22</v>
      </c>
      <c r="F22">
        <v>5.2299999999999999E-2</v>
      </c>
      <c r="G22" s="3">
        <v>4.9200000000000002E-13</v>
      </c>
      <c r="H22" s="3">
        <v>5.5200000000000001E-11</v>
      </c>
      <c r="I22">
        <f t="shared" si="0"/>
        <v>12.308034897232639</v>
      </c>
    </row>
    <row r="23" spans="1:9" x14ac:dyDescent="0.2">
      <c r="A23" t="s">
        <v>463</v>
      </c>
      <c r="B23" t="s">
        <v>464</v>
      </c>
      <c r="C23">
        <v>880</v>
      </c>
      <c r="D23" t="s">
        <v>465</v>
      </c>
      <c r="E23">
        <v>38</v>
      </c>
      <c r="F23">
        <v>4.3200000000000002E-2</v>
      </c>
      <c r="G23" s="3">
        <v>6.8500000000000001E-19</v>
      </c>
      <c r="H23" s="3">
        <v>2.2099999999999999E-16</v>
      </c>
      <c r="I23">
        <f t="shared" si="0"/>
        <v>18.164309428507575</v>
      </c>
    </row>
    <row r="24" spans="1:9" x14ac:dyDescent="0.2">
      <c r="A24" t="s">
        <v>466</v>
      </c>
      <c r="B24" t="s">
        <v>467</v>
      </c>
      <c r="C24">
        <v>1009</v>
      </c>
      <c r="D24" t="s">
        <v>468</v>
      </c>
      <c r="E24">
        <v>40</v>
      </c>
      <c r="F24">
        <v>3.9600000000000003E-2</v>
      </c>
      <c r="G24" s="3">
        <v>1.5100000000000001E-18</v>
      </c>
      <c r="H24" s="3">
        <v>4.4100000000000002E-16</v>
      </c>
      <c r="I24">
        <f t="shared" si="0"/>
        <v>17.821023052706831</v>
      </c>
    </row>
    <row r="25" spans="1:9" x14ac:dyDescent="0.2">
      <c r="A25" t="s">
        <v>469</v>
      </c>
      <c r="B25" t="s">
        <v>470</v>
      </c>
      <c r="C25">
        <v>758</v>
      </c>
      <c r="D25" t="s">
        <v>471</v>
      </c>
      <c r="E25">
        <v>33</v>
      </c>
      <c r="F25">
        <v>4.3499999999999997E-2</v>
      </c>
      <c r="G25" s="3">
        <v>1.2399999999999999E-16</v>
      </c>
      <c r="H25" s="3">
        <v>2.5400000000000001E-14</v>
      </c>
      <c r="I25">
        <f t="shared" si="0"/>
        <v>15.906578314837764</v>
      </c>
    </row>
    <row r="26" spans="1:9" x14ac:dyDescent="0.2">
      <c r="A26" t="s">
        <v>472</v>
      </c>
      <c r="B26" t="s">
        <v>473</v>
      </c>
      <c r="C26">
        <v>230</v>
      </c>
      <c r="D26" t="s">
        <v>474</v>
      </c>
      <c r="E26">
        <v>20</v>
      </c>
      <c r="F26">
        <v>8.6999999999999994E-2</v>
      </c>
      <c r="G26" s="3">
        <v>4.0500000000000002E-16</v>
      </c>
      <c r="H26" s="3">
        <v>8E-14</v>
      </c>
      <c r="I26">
        <f t="shared" si="0"/>
        <v>15.392544976785331</v>
      </c>
    </row>
    <row r="27" spans="1:9" x14ac:dyDescent="0.2">
      <c r="A27" t="s">
        <v>475</v>
      </c>
      <c r="B27" t="s">
        <v>476</v>
      </c>
      <c r="C27">
        <v>215</v>
      </c>
      <c r="D27" t="s">
        <v>477</v>
      </c>
      <c r="E27">
        <v>19</v>
      </c>
      <c r="F27">
        <v>8.8400000000000006E-2</v>
      </c>
      <c r="G27" s="3">
        <v>1.66E-15</v>
      </c>
      <c r="H27" s="3">
        <v>2.8100000000000001E-13</v>
      </c>
      <c r="I27">
        <f t="shared" si="0"/>
        <v>14.779891911959945</v>
      </c>
    </row>
    <row r="28" spans="1:9" x14ac:dyDescent="0.2">
      <c r="A28" t="s">
        <v>478</v>
      </c>
      <c r="B28" t="s">
        <v>479</v>
      </c>
      <c r="C28">
        <v>523</v>
      </c>
      <c r="D28" t="s">
        <v>480</v>
      </c>
      <c r="E28">
        <v>24</v>
      </c>
      <c r="F28">
        <v>4.5900000000000003E-2</v>
      </c>
      <c r="G28" s="3">
        <v>6.8000000000000003E-13</v>
      </c>
      <c r="H28" s="3">
        <v>7.5499999999999998E-11</v>
      </c>
      <c r="I28">
        <f t="shared" si="0"/>
        <v>12.167491087293763</v>
      </c>
    </row>
    <row r="29" spans="1:9" x14ac:dyDescent="0.2">
      <c r="A29" t="s">
        <v>481</v>
      </c>
      <c r="B29" t="s">
        <v>482</v>
      </c>
      <c r="C29">
        <v>78</v>
      </c>
      <c r="D29" t="s">
        <v>483</v>
      </c>
      <c r="E29">
        <v>12</v>
      </c>
      <c r="F29">
        <v>0.15379999999999999</v>
      </c>
      <c r="G29" s="3">
        <v>3.5300000000000001E-13</v>
      </c>
      <c r="H29" s="3">
        <v>4.1700000000000002E-11</v>
      </c>
      <c r="I29">
        <f t="shared" si="0"/>
        <v>12.452225294612177</v>
      </c>
    </row>
    <row r="32" spans="1:9" x14ac:dyDescent="0.2">
      <c r="A32" s="1" t="s">
        <v>632</v>
      </c>
      <c r="B32" s="1" t="s">
        <v>635</v>
      </c>
      <c r="C32" s="1" t="s">
        <v>636</v>
      </c>
    </row>
    <row r="33" spans="1:3" x14ac:dyDescent="0.2">
      <c r="A33" t="s">
        <v>484</v>
      </c>
      <c r="B33" t="s">
        <v>485</v>
      </c>
      <c r="C33" t="s">
        <v>486</v>
      </c>
    </row>
    <row r="34" spans="1:3" x14ac:dyDescent="0.2">
      <c r="A34" t="s">
        <v>487</v>
      </c>
      <c r="B34" t="s">
        <v>488</v>
      </c>
      <c r="C34" t="s">
        <v>489</v>
      </c>
    </row>
    <row r="35" spans="1:3" x14ac:dyDescent="0.2">
      <c r="A35" t="s">
        <v>490</v>
      </c>
      <c r="B35" t="s">
        <v>491</v>
      </c>
      <c r="C35" t="s">
        <v>492</v>
      </c>
    </row>
    <row r="36" spans="1:3" x14ac:dyDescent="0.2">
      <c r="A36" t="s">
        <v>493</v>
      </c>
      <c r="B36" t="s">
        <v>494</v>
      </c>
      <c r="C36" t="s">
        <v>495</v>
      </c>
    </row>
    <row r="37" spans="1:3" x14ac:dyDescent="0.2">
      <c r="A37" t="s">
        <v>496</v>
      </c>
      <c r="B37" t="s">
        <v>497</v>
      </c>
      <c r="C37" t="s">
        <v>498</v>
      </c>
    </row>
    <row r="38" spans="1:3" x14ac:dyDescent="0.2">
      <c r="A38" t="s">
        <v>499</v>
      </c>
      <c r="B38" t="s">
        <v>500</v>
      </c>
      <c r="C38" t="s">
        <v>485</v>
      </c>
    </row>
    <row r="39" spans="1:3" x14ac:dyDescent="0.2">
      <c r="A39" t="s">
        <v>501</v>
      </c>
      <c r="B39" t="s">
        <v>502</v>
      </c>
      <c r="C39" t="s">
        <v>497</v>
      </c>
    </row>
    <row r="40" spans="1:3" x14ac:dyDescent="0.2">
      <c r="A40" t="s">
        <v>503</v>
      </c>
      <c r="B40" t="s">
        <v>504</v>
      </c>
      <c r="C40" t="s">
        <v>488</v>
      </c>
    </row>
    <row r="41" spans="1:3" x14ac:dyDescent="0.2">
      <c r="A41" t="s">
        <v>505</v>
      </c>
      <c r="B41" t="s">
        <v>506</v>
      </c>
      <c r="C41" t="s">
        <v>500</v>
      </c>
    </row>
    <row r="42" spans="1:3" x14ac:dyDescent="0.2">
      <c r="A42" t="s">
        <v>507</v>
      </c>
      <c r="B42" t="s">
        <v>486</v>
      </c>
      <c r="C42" t="s">
        <v>502</v>
      </c>
    </row>
    <row r="43" spans="1:3" x14ac:dyDescent="0.2">
      <c r="A43" t="s">
        <v>508</v>
      </c>
      <c r="B43" t="s">
        <v>495</v>
      </c>
      <c r="C43" t="s">
        <v>509</v>
      </c>
    </row>
    <row r="44" spans="1:3" x14ac:dyDescent="0.2">
      <c r="A44" t="s">
        <v>510</v>
      </c>
      <c r="B44" t="s">
        <v>511</v>
      </c>
      <c r="C44" t="s">
        <v>491</v>
      </c>
    </row>
    <row r="45" spans="1:3" x14ac:dyDescent="0.2">
      <c r="B45" t="s">
        <v>512</v>
      </c>
      <c r="C45" t="s">
        <v>513</v>
      </c>
    </row>
    <row r="46" spans="1:3" x14ac:dyDescent="0.2">
      <c r="B46" t="s">
        <v>514</v>
      </c>
      <c r="C46" t="s">
        <v>515</v>
      </c>
    </row>
    <row r="47" spans="1:3" x14ac:dyDescent="0.2">
      <c r="B47" t="s">
        <v>516</v>
      </c>
      <c r="C47" t="s">
        <v>517</v>
      </c>
    </row>
    <row r="48" spans="1:3" x14ac:dyDescent="0.2">
      <c r="B48" t="s">
        <v>518</v>
      </c>
      <c r="C48" t="s">
        <v>519</v>
      </c>
    </row>
    <row r="49" spans="2:3" x14ac:dyDescent="0.2">
      <c r="B49" t="s">
        <v>520</v>
      </c>
      <c r="C49" t="s">
        <v>521</v>
      </c>
    </row>
    <row r="50" spans="2:3" x14ac:dyDescent="0.2">
      <c r="B50" t="s">
        <v>522</v>
      </c>
      <c r="C50" t="s">
        <v>523</v>
      </c>
    </row>
    <row r="51" spans="2:3" x14ac:dyDescent="0.2">
      <c r="B51" t="s">
        <v>524</v>
      </c>
      <c r="C51" t="s">
        <v>525</v>
      </c>
    </row>
    <row r="52" spans="2:3" x14ac:dyDescent="0.2">
      <c r="B52" t="s">
        <v>526</v>
      </c>
      <c r="C52" t="s">
        <v>504</v>
      </c>
    </row>
    <row r="53" spans="2:3" x14ac:dyDescent="0.2">
      <c r="B53" t="s">
        <v>527</v>
      </c>
      <c r="C53" t="s">
        <v>528</v>
      </c>
    </row>
    <row r="54" spans="2:3" x14ac:dyDescent="0.2">
      <c r="B54" t="s">
        <v>515</v>
      </c>
      <c r="C54" t="s">
        <v>529</v>
      </c>
    </row>
    <row r="55" spans="2:3" x14ac:dyDescent="0.2">
      <c r="B55" t="s">
        <v>530</v>
      </c>
      <c r="C55" t="s">
        <v>531</v>
      </c>
    </row>
    <row r="56" spans="2:3" x14ac:dyDescent="0.2">
      <c r="B56" t="s">
        <v>532</v>
      </c>
      <c r="C56" t="s">
        <v>533</v>
      </c>
    </row>
    <row r="57" spans="2:3" x14ac:dyDescent="0.2">
      <c r="B57" t="s">
        <v>534</v>
      </c>
      <c r="C57" t="s">
        <v>535</v>
      </c>
    </row>
    <row r="58" spans="2:3" x14ac:dyDescent="0.2">
      <c r="B58" t="s">
        <v>536</v>
      </c>
      <c r="C58" t="s">
        <v>537</v>
      </c>
    </row>
    <row r="59" spans="2:3" x14ac:dyDescent="0.2">
      <c r="B59" t="s">
        <v>538</v>
      </c>
      <c r="C59" t="s">
        <v>539</v>
      </c>
    </row>
    <row r="60" spans="2:3" x14ac:dyDescent="0.2">
      <c r="B60" t="s">
        <v>540</v>
      </c>
      <c r="C60" t="s">
        <v>541</v>
      </c>
    </row>
    <row r="61" spans="2:3" x14ac:dyDescent="0.2">
      <c r="B61" t="s">
        <v>542</v>
      </c>
      <c r="C61" t="s">
        <v>543</v>
      </c>
    </row>
    <row r="62" spans="2:3" x14ac:dyDescent="0.2">
      <c r="B62" t="s">
        <v>544</v>
      </c>
      <c r="C62" t="s">
        <v>512</v>
      </c>
    </row>
    <row r="63" spans="2:3" x14ac:dyDescent="0.2">
      <c r="B63" t="s">
        <v>545</v>
      </c>
      <c r="C63" t="s">
        <v>546</v>
      </c>
    </row>
    <row r="64" spans="2:3" x14ac:dyDescent="0.2">
      <c r="B64" t="s">
        <v>547</v>
      </c>
      <c r="C64" t="s">
        <v>548</v>
      </c>
    </row>
    <row r="65" spans="2:3" x14ac:dyDescent="0.2">
      <c r="B65" t="s">
        <v>549</v>
      </c>
      <c r="C65" t="s">
        <v>550</v>
      </c>
    </row>
    <row r="66" spans="2:3" x14ac:dyDescent="0.2">
      <c r="B66" t="s">
        <v>493</v>
      </c>
      <c r="C66" t="s">
        <v>551</v>
      </c>
    </row>
    <row r="67" spans="2:3" x14ac:dyDescent="0.2">
      <c r="B67" t="s">
        <v>552</v>
      </c>
      <c r="C67" t="s">
        <v>518</v>
      </c>
    </row>
    <row r="68" spans="2:3" x14ac:dyDescent="0.2">
      <c r="B68" t="s">
        <v>553</v>
      </c>
      <c r="C68" t="s">
        <v>554</v>
      </c>
    </row>
    <row r="69" spans="2:3" x14ac:dyDescent="0.2">
      <c r="B69" t="s">
        <v>555</v>
      </c>
      <c r="C69" t="s">
        <v>540</v>
      </c>
    </row>
    <row r="70" spans="2:3" x14ac:dyDescent="0.2">
      <c r="B70" t="s">
        <v>556</v>
      </c>
      <c r="C70" t="s">
        <v>557</v>
      </c>
    </row>
    <row r="71" spans="2:3" x14ac:dyDescent="0.2">
      <c r="B71" t="s">
        <v>523</v>
      </c>
      <c r="C71" t="s">
        <v>506</v>
      </c>
    </row>
    <row r="72" spans="2:3" x14ac:dyDescent="0.2">
      <c r="B72" t="s">
        <v>557</v>
      </c>
      <c r="C72" t="s">
        <v>511</v>
      </c>
    </row>
    <row r="73" spans="2:3" x14ac:dyDescent="0.2">
      <c r="B73" t="s">
        <v>541</v>
      </c>
      <c r="C73" t="s">
        <v>558</v>
      </c>
    </row>
    <row r="74" spans="2:3" x14ac:dyDescent="0.2">
      <c r="B74" t="s">
        <v>551</v>
      </c>
      <c r="C74" t="s">
        <v>530</v>
      </c>
    </row>
    <row r="75" spans="2:3" x14ac:dyDescent="0.2">
      <c r="B75" t="s">
        <v>559</v>
      </c>
      <c r="C75" t="s">
        <v>560</v>
      </c>
    </row>
    <row r="76" spans="2:3" x14ac:dyDescent="0.2">
      <c r="B76" t="s">
        <v>561</v>
      </c>
      <c r="C76" t="s">
        <v>562</v>
      </c>
    </row>
    <row r="77" spans="2:3" x14ac:dyDescent="0.2">
      <c r="B77" t="s">
        <v>563</v>
      </c>
      <c r="C77" t="s">
        <v>564</v>
      </c>
    </row>
    <row r="78" spans="2:3" x14ac:dyDescent="0.2">
      <c r="B78" t="s">
        <v>565</v>
      </c>
      <c r="C78" t="s">
        <v>566</v>
      </c>
    </row>
    <row r="79" spans="2:3" x14ac:dyDescent="0.2">
      <c r="B79" t="s">
        <v>567</v>
      </c>
      <c r="C79" t="s">
        <v>568</v>
      </c>
    </row>
    <row r="80" spans="2:3" x14ac:dyDescent="0.2">
      <c r="B80" t="s">
        <v>564</v>
      </c>
      <c r="C80" t="s">
        <v>569</v>
      </c>
    </row>
    <row r="81" spans="2:3" x14ac:dyDescent="0.2">
      <c r="B81" t="s">
        <v>570</v>
      </c>
      <c r="C81" t="s">
        <v>571</v>
      </c>
    </row>
    <row r="82" spans="2:3" x14ac:dyDescent="0.2">
      <c r="B82" t="s">
        <v>572</v>
      </c>
      <c r="C82" t="s">
        <v>494</v>
      </c>
    </row>
    <row r="83" spans="2:3" x14ac:dyDescent="0.2">
      <c r="B83" t="s">
        <v>573</v>
      </c>
      <c r="C83" t="s">
        <v>574</v>
      </c>
    </row>
    <row r="84" spans="2:3" x14ac:dyDescent="0.2">
      <c r="B84" t="s">
        <v>575</v>
      </c>
      <c r="C84" t="s">
        <v>576</v>
      </c>
    </row>
    <row r="85" spans="2:3" x14ac:dyDescent="0.2">
      <c r="B85" t="s">
        <v>577</v>
      </c>
      <c r="C85" t="s">
        <v>578</v>
      </c>
    </row>
    <row r="86" spans="2:3" x14ac:dyDescent="0.2">
      <c r="B86" t="s">
        <v>509</v>
      </c>
      <c r="C86" t="s">
        <v>579</v>
      </c>
    </row>
    <row r="87" spans="2:3" x14ac:dyDescent="0.2">
      <c r="B87" t="s">
        <v>519</v>
      </c>
      <c r="C87" t="s">
        <v>580</v>
      </c>
    </row>
    <row r="88" spans="2:3" x14ac:dyDescent="0.2">
      <c r="B88" t="s">
        <v>492</v>
      </c>
      <c r="C88" t="s">
        <v>581</v>
      </c>
    </row>
    <row r="89" spans="2:3" x14ac:dyDescent="0.2">
      <c r="B89" t="s">
        <v>528</v>
      </c>
      <c r="C89" t="s">
        <v>582</v>
      </c>
    </row>
    <row r="90" spans="2:3" x14ac:dyDescent="0.2">
      <c r="B90" t="s">
        <v>583</v>
      </c>
      <c r="C90" t="s">
        <v>584</v>
      </c>
    </row>
    <row r="91" spans="2:3" x14ac:dyDescent="0.2">
      <c r="B91" t="s">
        <v>582</v>
      </c>
      <c r="C91" t="s">
        <v>542</v>
      </c>
    </row>
    <row r="92" spans="2:3" x14ac:dyDescent="0.2">
      <c r="B92" t="s">
        <v>585</v>
      </c>
      <c r="C92" t="s">
        <v>586</v>
      </c>
    </row>
    <row r="93" spans="2:3" x14ac:dyDescent="0.2">
      <c r="B93" t="s">
        <v>587</v>
      </c>
      <c r="C93" t="s">
        <v>484</v>
      </c>
    </row>
    <row r="94" spans="2:3" x14ac:dyDescent="0.2">
      <c r="B94" t="s">
        <v>588</v>
      </c>
      <c r="C94" t="s">
        <v>589</v>
      </c>
    </row>
    <row r="95" spans="2:3" x14ac:dyDescent="0.2">
      <c r="B95" t="s">
        <v>590</v>
      </c>
      <c r="C95" t="s">
        <v>591</v>
      </c>
    </row>
    <row r="96" spans="2:3" x14ac:dyDescent="0.2">
      <c r="B96" t="s">
        <v>592</v>
      </c>
      <c r="C96" t="s">
        <v>593</v>
      </c>
    </row>
    <row r="97" spans="2:3" x14ac:dyDescent="0.2">
      <c r="B97" t="s">
        <v>568</v>
      </c>
      <c r="C97" t="s">
        <v>594</v>
      </c>
    </row>
    <row r="98" spans="2:3" x14ac:dyDescent="0.2">
      <c r="C98" t="s">
        <v>595</v>
      </c>
    </row>
    <row r="99" spans="2:3" x14ac:dyDescent="0.2">
      <c r="C99" t="s">
        <v>596</v>
      </c>
    </row>
    <row r="100" spans="2:3" x14ac:dyDescent="0.2">
      <c r="C100" t="s">
        <v>499</v>
      </c>
    </row>
    <row r="101" spans="2:3" x14ac:dyDescent="0.2">
      <c r="C101" t="s">
        <v>514</v>
      </c>
    </row>
    <row r="102" spans="2:3" x14ac:dyDescent="0.2">
      <c r="C102" t="s">
        <v>532</v>
      </c>
    </row>
    <row r="103" spans="2:3" x14ac:dyDescent="0.2">
      <c r="C103" t="s">
        <v>597</v>
      </c>
    </row>
    <row r="104" spans="2:3" x14ac:dyDescent="0.2">
      <c r="C104" t="s">
        <v>516</v>
      </c>
    </row>
    <row r="105" spans="2:3" x14ac:dyDescent="0.2">
      <c r="C105" t="s">
        <v>534</v>
      </c>
    </row>
    <row r="106" spans="2:3" x14ac:dyDescent="0.2">
      <c r="C106" t="s">
        <v>583</v>
      </c>
    </row>
    <row r="107" spans="2:3" x14ac:dyDescent="0.2">
      <c r="C107" t="s">
        <v>559</v>
      </c>
    </row>
    <row r="108" spans="2:3" x14ac:dyDescent="0.2">
      <c r="C108" t="s">
        <v>561</v>
      </c>
    </row>
    <row r="109" spans="2:3" x14ac:dyDescent="0.2">
      <c r="C109" t="s">
        <v>598</v>
      </c>
    </row>
    <row r="110" spans="2:3" x14ac:dyDescent="0.2">
      <c r="C110" t="s">
        <v>599</v>
      </c>
    </row>
    <row r="111" spans="2:3" x14ac:dyDescent="0.2">
      <c r="C111" t="s">
        <v>600</v>
      </c>
    </row>
    <row r="112" spans="2:3" x14ac:dyDescent="0.2">
      <c r="C112" t="s">
        <v>601</v>
      </c>
    </row>
    <row r="113" spans="3:3" x14ac:dyDescent="0.2">
      <c r="C113" t="s">
        <v>602</v>
      </c>
    </row>
    <row r="114" spans="3:3" x14ac:dyDescent="0.2">
      <c r="C114" t="s">
        <v>603</v>
      </c>
    </row>
    <row r="115" spans="3:3" x14ac:dyDescent="0.2">
      <c r="C115" t="s">
        <v>604</v>
      </c>
    </row>
    <row r="116" spans="3:3" x14ac:dyDescent="0.2">
      <c r="C116" t="s">
        <v>605</v>
      </c>
    </row>
    <row r="117" spans="3:3" x14ac:dyDescent="0.2">
      <c r="C117" t="s">
        <v>563</v>
      </c>
    </row>
    <row r="118" spans="3:3" x14ac:dyDescent="0.2">
      <c r="C118" t="s">
        <v>565</v>
      </c>
    </row>
    <row r="119" spans="3:3" x14ac:dyDescent="0.2">
      <c r="C119" t="s">
        <v>536</v>
      </c>
    </row>
    <row r="120" spans="3:3" x14ac:dyDescent="0.2">
      <c r="C120" t="s">
        <v>606</v>
      </c>
    </row>
    <row r="121" spans="3:3" x14ac:dyDescent="0.2">
      <c r="C121" t="s">
        <v>538</v>
      </c>
    </row>
    <row r="122" spans="3:3" x14ac:dyDescent="0.2">
      <c r="C122" t="s">
        <v>567</v>
      </c>
    </row>
    <row r="123" spans="3:3" x14ac:dyDescent="0.2">
      <c r="C123" t="s">
        <v>607</v>
      </c>
    </row>
    <row r="124" spans="3:3" x14ac:dyDescent="0.2">
      <c r="C124" t="s">
        <v>608</v>
      </c>
    </row>
    <row r="125" spans="3:3" x14ac:dyDescent="0.2">
      <c r="C125" t="s">
        <v>520</v>
      </c>
    </row>
    <row r="126" spans="3:3" x14ac:dyDescent="0.2">
      <c r="C126" t="s">
        <v>609</v>
      </c>
    </row>
    <row r="127" spans="3:3" x14ac:dyDescent="0.2">
      <c r="C127" t="s">
        <v>496</v>
      </c>
    </row>
    <row r="128" spans="3:3" x14ac:dyDescent="0.2">
      <c r="C128" t="s">
        <v>610</v>
      </c>
    </row>
    <row r="129" spans="3:3" x14ac:dyDescent="0.2">
      <c r="C129" t="s">
        <v>611</v>
      </c>
    </row>
    <row r="130" spans="3:3" x14ac:dyDescent="0.2">
      <c r="C130" t="s">
        <v>612</v>
      </c>
    </row>
    <row r="131" spans="3:3" x14ac:dyDescent="0.2">
      <c r="C131" t="s">
        <v>613</v>
      </c>
    </row>
    <row r="132" spans="3:3" x14ac:dyDescent="0.2">
      <c r="C132" t="s">
        <v>522</v>
      </c>
    </row>
    <row r="133" spans="3:3" x14ac:dyDescent="0.2">
      <c r="C133" t="s">
        <v>614</v>
      </c>
    </row>
    <row r="134" spans="3:3" x14ac:dyDescent="0.2">
      <c r="C134" t="s">
        <v>615</v>
      </c>
    </row>
    <row r="135" spans="3:3" x14ac:dyDescent="0.2">
      <c r="C135" t="s">
        <v>524</v>
      </c>
    </row>
    <row r="136" spans="3:3" x14ac:dyDescent="0.2">
      <c r="C136" t="s">
        <v>526</v>
      </c>
    </row>
    <row r="137" spans="3:3" x14ac:dyDescent="0.2">
      <c r="C137" t="s">
        <v>527</v>
      </c>
    </row>
    <row r="138" spans="3:3" x14ac:dyDescent="0.2">
      <c r="C138" t="s">
        <v>616</v>
      </c>
    </row>
    <row r="139" spans="3:3" x14ac:dyDescent="0.2">
      <c r="C139" t="s">
        <v>617</v>
      </c>
    </row>
    <row r="140" spans="3:3" x14ac:dyDescent="0.2">
      <c r="C140" t="s">
        <v>618</v>
      </c>
    </row>
    <row r="141" spans="3:3" x14ac:dyDescent="0.2">
      <c r="C141" t="s">
        <v>487</v>
      </c>
    </row>
    <row r="142" spans="3:3" x14ac:dyDescent="0.2">
      <c r="C142" t="s">
        <v>619</v>
      </c>
    </row>
    <row r="143" spans="3:3" x14ac:dyDescent="0.2">
      <c r="C143" t="s">
        <v>490</v>
      </c>
    </row>
    <row r="144" spans="3:3" x14ac:dyDescent="0.2">
      <c r="C144" t="s">
        <v>620</v>
      </c>
    </row>
    <row r="145" spans="3:3" x14ac:dyDescent="0.2">
      <c r="C145" t="s">
        <v>552</v>
      </c>
    </row>
    <row r="146" spans="3:3" x14ac:dyDescent="0.2">
      <c r="C146" t="s">
        <v>577</v>
      </c>
    </row>
    <row r="147" spans="3:3" x14ac:dyDescent="0.2">
      <c r="C147" t="s">
        <v>621</v>
      </c>
    </row>
    <row r="148" spans="3:3" x14ac:dyDescent="0.2">
      <c r="C148" t="s">
        <v>622</v>
      </c>
    </row>
    <row r="149" spans="3:3" x14ac:dyDescent="0.2">
      <c r="C149" t="s">
        <v>623</v>
      </c>
    </row>
    <row r="150" spans="3:3" x14ac:dyDescent="0.2">
      <c r="C150" t="s">
        <v>624</v>
      </c>
    </row>
    <row r="151" spans="3:3" x14ac:dyDescent="0.2">
      <c r="C151" t="s">
        <v>625</v>
      </c>
    </row>
    <row r="152" spans="3:3" x14ac:dyDescent="0.2">
      <c r="C152" t="s">
        <v>626</v>
      </c>
    </row>
    <row r="153" spans="3:3" x14ac:dyDescent="0.2">
      <c r="C153" t="s">
        <v>627</v>
      </c>
    </row>
    <row r="154" spans="3:3" x14ac:dyDescent="0.2">
      <c r="C154" t="s">
        <v>628</v>
      </c>
    </row>
    <row r="155" spans="3:3" x14ac:dyDescent="0.2">
      <c r="C155" t="s">
        <v>629</v>
      </c>
    </row>
    <row r="156" spans="3:3" x14ac:dyDescent="0.2">
      <c r="C156" t="s">
        <v>63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1ADEC0-7D31-CB40-9486-C6482C1E0374}">
  <dimension ref="A1:I198"/>
  <sheetViews>
    <sheetView topLeftCell="A30" workbookViewId="0">
      <selection activeCell="C51" sqref="C50:C51"/>
    </sheetView>
  </sheetViews>
  <sheetFormatPr baseColWidth="10" defaultRowHeight="16" x14ac:dyDescent="0.2"/>
  <cols>
    <col min="1" max="1" width="94.83203125" bestFit="1" customWidth="1"/>
    <col min="2" max="2" width="58.5" bestFit="1" customWidth="1"/>
    <col min="3" max="3" width="41.33203125" bestFit="1" customWidth="1"/>
  </cols>
  <sheetData>
    <row r="1" spans="1:9" x14ac:dyDescent="0.2">
      <c r="A1" s="2" t="s">
        <v>702</v>
      </c>
    </row>
    <row r="2" spans="1:9" x14ac:dyDescent="0.2">
      <c r="A2" t="s">
        <v>372</v>
      </c>
      <c r="C2" t="s">
        <v>373</v>
      </c>
    </row>
    <row r="3" spans="1:9" x14ac:dyDescent="0.2">
      <c r="A3" t="s">
        <v>374</v>
      </c>
      <c r="C3">
        <v>100</v>
      </c>
    </row>
    <row r="4" spans="1:9" x14ac:dyDescent="0.2">
      <c r="A4" t="s">
        <v>375</v>
      </c>
      <c r="C4">
        <v>10655</v>
      </c>
    </row>
    <row r="5" spans="1:9" x14ac:dyDescent="0.2">
      <c r="A5" t="s">
        <v>376</v>
      </c>
      <c r="C5">
        <v>473</v>
      </c>
    </row>
    <row r="6" spans="1:9" x14ac:dyDescent="0.2">
      <c r="A6" t="s">
        <v>377</v>
      </c>
      <c r="C6">
        <v>45956</v>
      </c>
    </row>
    <row r="8" spans="1:9" x14ac:dyDescent="0.2">
      <c r="A8" t="s">
        <v>378</v>
      </c>
      <c r="C8" t="s">
        <v>379</v>
      </c>
      <c r="D8" t="s">
        <v>380</v>
      </c>
      <c r="E8" t="s">
        <v>381</v>
      </c>
      <c r="F8" t="s">
        <v>382</v>
      </c>
      <c r="G8" t="s">
        <v>383</v>
      </c>
      <c r="H8" t="s">
        <v>384</v>
      </c>
    </row>
    <row r="9" spans="1:9" x14ac:dyDescent="0.2">
      <c r="A9" t="s">
        <v>637</v>
      </c>
      <c r="B9" t="s">
        <v>638</v>
      </c>
      <c r="C9">
        <v>1631</v>
      </c>
      <c r="D9" t="s">
        <v>639</v>
      </c>
      <c r="E9">
        <v>72</v>
      </c>
      <c r="F9">
        <v>4.41E-2</v>
      </c>
      <c r="G9" s="3">
        <v>2.0700000000000001E-25</v>
      </c>
      <c r="H9" s="3">
        <v>1.1E-21</v>
      </c>
      <c r="I9">
        <f t="shared" ref="I9:I30" si="0">-LOG10(G9)</f>
        <v>24.684029654543082</v>
      </c>
    </row>
    <row r="10" spans="1:9" x14ac:dyDescent="0.2">
      <c r="A10" t="s">
        <v>640</v>
      </c>
      <c r="B10" t="s">
        <v>641</v>
      </c>
      <c r="C10">
        <v>1445</v>
      </c>
      <c r="D10" t="s">
        <v>642</v>
      </c>
      <c r="E10">
        <v>63</v>
      </c>
      <c r="F10">
        <v>4.36E-2</v>
      </c>
      <c r="G10" s="3">
        <v>5.4400000000000001E-22</v>
      </c>
      <c r="H10" s="3">
        <v>8.2800000000000004E-19</v>
      </c>
      <c r="I10">
        <f t="shared" si="0"/>
        <v>21.264401100301821</v>
      </c>
    </row>
    <row r="11" spans="1:9" x14ac:dyDescent="0.2">
      <c r="A11" t="s">
        <v>643</v>
      </c>
      <c r="B11" t="s">
        <v>644</v>
      </c>
      <c r="C11">
        <v>1163</v>
      </c>
      <c r="D11" t="s">
        <v>645</v>
      </c>
      <c r="E11">
        <v>55</v>
      </c>
      <c r="F11">
        <v>4.7300000000000002E-2</v>
      </c>
      <c r="G11" s="3">
        <v>7.18E-21</v>
      </c>
      <c r="H11" s="3">
        <v>9.56E-18</v>
      </c>
      <c r="I11">
        <f t="shared" si="0"/>
        <v>20.143875555757699</v>
      </c>
    </row>
    <row r="12" spans="1:9" x14ac:dyDescent="0.2">
      <c r="A12" t="s">
        <v>646</v>
      </c>
      <c r="B12" t="s">
        <v>647</v>
      </c>
      <c r="C12">
        <v>893</v>
      </c>
      <c r="D12" t="s">
        <v>648</v>
      </c>
      <c r="E12">
        <v>45</v>
      </c>
      <c r="F12">
        <v>5.04E-2</v>
      </c>
      <c r="G12" s="3">
        <v>2.8600000000000002E-18</v>
      </c>
      <c r="H12" s="3">
        <v>9.9700000000000003E-16</v>
      </c>
      <c r="I12">
        <f t="shared" si="0"/>
        <v>17.543633966870956</v>
      </c>
    </row>
    <row r="13" spans="1:9" x14ac:dyDescent="0.2">
      <c r="A13" t="s">
        <v>649</v>
      </c>
      <c r="B13" t="s">
        <v>650</v>
      </c>
      <c r="C13">
        <v>703</v>
      </c>
      <c r="D13" t="s">
        <v>651</v>
      </c>
      <c r="E13">
        <v>37</v>
      </c>
      <c r="F13">
        <v>5.2600000000000001E-2</v>
      </c>
      <c r="G13" s="3">
        <v>8.3599999999999998E-16</v>
      </c>
      <c r="H13" s="3">
        <v>1.65E-13</v>
      </c>
      <c r="I13">
        <f t="shared" si="0"/>
        <v>15.077793722560983</v>
      </c>
    </row>
    <row r="14" spans="1:9" x14ac:dyDescent="0.2">
      <c r="A14" t="s">
        <v>652</v>
      </c>
      <c r="B14" t="s">
        <v>653</v>
      </c>
      <c r="C14">
        <v>1180</v>
      </c>
      <c r="D14" t="s">
        <v>654</v>
      </c>
      <c r="E14">
        <v>48</v>
      </c>
      <c r="F14">
        <v>4.07E-2</v>
      </c>
      <c r="G14" s="3">
        <v>8.9699999999999998E-16</v>
      </c>
      <c r="H14" s="3">
        <v>1.7399999999999999E-13</v>
      </c>
      <c r="I14">
        <f t="shared" si="0"/>
        <v>15.047207556955907</v>
      </c>
    </row>
    <row r="15" spans="1:9" x14ac:dyDescent="0.2">
      <c r="A15" t="s">
        <v>655</v>
      </c>
      <c r="B15" t="s">
        <v>656</v>
      </c>
      <c r="C15">
        <v>1804</v>
      </c>
      <c r="D15" t="s">
        <v>657</v>
      </c>
      <c r="E15">
        <v>57</v>
      </c>
      <c r="F15">
        <v>3.1600000000000003E-2</v>
      </c>
      <c r="G15" s="3">
        <v>8.1800000000000002E-14</v>
      </c>
      <c r="H15" s="3">
        <v>9.4700000000000006E-12</v>
      </c>
      <c r="I15">
        <f t="shared" si="0"/>
        <v>13.087246696328677</v>
      </c>
    </row>
    <row r="16" spans="1:9" x14ac:dyDescent="0.2">
      <c r="A16" t="s">
        <v>658</v>
      </c>
      <c r="B16" t="s">
        <v>659</v>
      </c>
      <c r="C16">
        <v>68</v>
      </c>
      <c r="D16" t="s">
        <v>660</v>
      </c>
      <c r="E16">
        <v>18</v>
      </c>
      <c r="F16">
        <v>0.26469999999999999</v>
      </c>
      <c r="G16" s="3">
        <v>9.6600000000000005E-21</v>
      </c>
      <c r="H16" s="3">
        <v>1.1399999999999999E-17</v>
      </c>
      <c r="I16">
        <f t="shared" si="0"/>
        <v>20.015022873584506</v>
      </c>
    </row>
    <row r="17" spans="1:9" x14ac:dyDescent="0.2">
      <c r="A17" t="s">
        <v>661</v>
      </c>
      <c r="B17" t="s">
        <v>662</v>
      </c>
      <c r="C17">
        <v>31</v>
      </c>
      <c r="D17" t="s">
        <v>663</v>
      </c>
      <c r="E17">
        <v>14</v>
      </c>
      <c r="F17">
        <v>0.4516</v>
      </c>
      <c r="G17" s="3">
        <v>2.7899999999999999E-20</v>
      </c>
      <c r="H17" s="3">
        <v>2.1899999999999999E-17</v>
      </c>
      <c r="I17">
        <f t="shared" si="0"/>
        <v>19.554395796726403</v>
      </c>
    </row>
    <row r="18" spans="1:9" x14ac:dyDescent="0.2">
      <c r="A18" t="s">
        <v>664</v>
      </c>
      <c r="B18" t="s">
        <v>665</v>
      </c>
      <c r="C18">
        <v>50</v>
      </c>
      <c r="D18" t="s">
        <v>666</v>
      </c>
      <c r="E18">
        <v>16</v>
      </c>
      <c r="F18">
        <v>0.32</v>
      </c>
      <c r="G18" s="3">
        <v>4.3999999999999998E-20</v>
      </c>
      <c r="H18" s="3">
        <v>2.9300000000000003E-17</v>
      </c>
      <c r="I18">
        <f t="shared" si="0"/>
        <v>19.356547323513812</v>
      </c>
    </row>
    <row r="19" spans="1:9" x14ac:dyDescent="0.2">
      <c r="A19" t="s">
        <v>667</v>
      </c>
      <c r="B19" t="s">
        <v>668</v>
      </c>
      <c r="C19">
        <v>95</v>
      </c>
      <c r="D19" t="s">
        <v>669</v>
      </c>
      <c r="E19">
        <v>19</v>
      </c>
      <c r="F19">
        <v>0.2</v>
      </c>
      <c r="G19" s="3">
        <v>2.6499999999999999E-19</v>
      </c>
      <c r="H19" s="3">
        <v>1.2800000000000001E-16</v>
      </c>
      <c r="I19">
        <f t="shared" si="0"/>
        <v>18.576754126063193</v>
      </c>
    </row>
    <row r="20" spans="1:9" x14ac:dyDescent="0.2">
      <c r="A20" t="s">
        <v>670</v>
      </c>
      <c r="B20" t="s">
        <v>671</v>
      </c>
      <c r="C20">
        <v>619</v>
      </c>
      <c r="D20" t="s">
        <v>672</v>
      </c>
      <c r="E20">
        <v>37</v>
      </c>
      <c r="F20" t="s">
        <v>673</v>
      </c>
      <c r="G20" s="3">
        <v>1.4500000000000001E-17</v>
      </c>
      <c r="H20" t="s">
        <v>674</v>
      </c>
      <c r="I20">
        <f t="shared" si="0"/>
        <v>16.838631997765024</v>
      </c>
    </row>
    <row r="21" spans="1:9" x14ac:dyDescent="0.2">
      <c r="A21" t="s">
        <v>675</v>
      </c>
      <c r="B21" t="s">
        <v>676</v>
      </c>
      <c r="C21">
        <v>714</v>
      </c>
      <c r="D21" t="s">
        <v>677</v>
      </c>
      <c r="E21">
        <v>39</v>
      </c>
      <c r="F21">
        <v>5.4600000000000003E-2</v>
      </c>
      <c r="G21" s="3">
        <v>3.9200000000000001E-17</v>
      </c>
      <c r="H21" s="3">
        <v>9.7200000000000002E-15</v>
      </c>
      <c r="I21">
        <f t="shared" si="0"/>
        <v>16.406713932979542</v>
      </c>
    </row>
    <row r="22" spans="1:9" x14ac:dyDescent="0.2">
      <c r="A22" t="s">
        <v>678</v>
      </c>
      <c r="B22" t="s">
        <v>679</v>
      </c>
      <c r="C22">
        <v>68</v>
      </c>
      <c r="D22" t="s">
        <v>680</v>
      </c>
      <c r="E22">
        <v>15</v>
      </c>
      <c r="F22">
        <v>0.22059999999999999</v>
      </c>
      <c r="G22" s="3">
        <v>3.3299999999999999E-16</v>
      </c>
      <c r="H22" s="3">
        <v>7.2399999999999999E-14</v>
      </c>
      <c r="I22">
        <f t="shared" si="0"/>
        <v>15.47755576649368</v>
      </c>
    </row>
    <row r="23" spans="1:9" x14ac:dyDescent="0.2">
      <c r="A23" t="s">
        <v>681</v>
      </c>
      <c r="B23" t="s">
        <v>682</v>
      </c>
      <c r="C23">
        <v>74</v>
      </c>
      <c r="D23" t="s">
        <v>683</v>
      </c>
      <c r="E23">
        <v>15</v>
      </c>
      <c r="F23">
        <v>0.20269999999999999</v>
      </c>
      <c r="G23" s="3">
        <v>1.2900000000000001E-15</v>
      </c>
      <c r="H23" s="3">
        <v>2.2999999999999998E-13</v>
      </c>
      <c r="I23">
        <f t="shared" si="0"/>
        <v>14.88941028970075</v>
      </c>
    </row>
    <row r="24" spans="1:9" x14ac:dyDescent="0.2">
      <c r="A24" t="s">
        <v>684</v>
      </c>
      <c r="B24" t="s">
        <v>685</v>
      </c>
      <c r="C24">
        <v>102</v>
      </c>
      <c r="D24" t="s">
        <v>686</v>
      </c>
      <c r="E24">
        <v>15</v>
      </c>
      <c r="F24">
        <v>0.14710000000000001</v>
      </c>
      <c r="G24" s="3">
        <v>1.9E-13</v>
      </c>
      <c r="H24" s="3">
        <v>2.07E-11</v>
      </c>
      <c r="I24">
        <f t="shared" si="0"/>
        <v>12.721246399047171</v>
      </c>
    </row>
    <row r="25" spans="1:9" x14ac:dyDescent="0.2">
      <c r="A25" t="s">
        <v>687</v>
      </c>
      <c r="B25" t="s">
        <v>688</v>
      </c>
      <c r="C25">
        <v>64</v>
      </c>
      <c r="D25" t="s">
        <v>689</v>
      </c>
      <c r="E25">
        <v>14</v>
      </c>
      <c r="F25">
        <v>0.21879999999999999</v>
      </c>
      <c r="G25" s="3">
        <v>3.7000000000000002E-15</v>
      </c>
      <c r="H25" s="3">
        <v>5.7999999999999995E-13</v>
      </c>
      <c r="I25">
        <f t="shared" si="0"/>
        <v>14.431798275933005</v>
      </c>
    </row>
    <row r="26" spans="1:9" x14ac:dyDescent="0.2">
      <c r="A26" t="s">
        <v>690</v>
      </c>
      <c r="B26" t="s">
        <v>691</v>
      </c>
      <c r="C26">
        <v>270</v>
      </c>
      <c r="D26" t="s">
        <v>692</v>
      </c>
      <c r="E26">
        <v>23</v>
      </c>
      <c r="F26">
        <v>8.5199999999999998E-2</v>
      </c>
      <c r="G26" s="3">
        <v>1.36E-14</v>
      </c>
      <c r="H26" s="3">
        <v>1.9300000000000001E-12</v>
      </c>
      <c r="I26">
        <f t="shared" si="0"/>
        <v>13.866461091629782</v>
      </c>
    </row>
    <row r="27" spans="1:9" x14ac:dyDescent="0.2">
      <c r="A27" t="s">
        <v>693</v>
      </c>
      <c r="B27" t="s">
        <v>694</v>
      </c>
      <c r="C27">
        <v>159</v>
      </c>
      <c r="D27" t="s">
        <v>695</v>
      </c>
      <c r="E27">
        <v>18</v>
      </c>
      <c r="F27">
        <v>0.1132</v>
      </c>
      <c r="G27" s="3">
        <v>7.7999999999999996E-14</v>
      </c>
      <c r="H27" s="3">
        <v>9.2300000000000001E-12</v>
      </c>
      <c r="I27">
        <f t="shared" si="0"/>
        <v>13.107905397309519</v>
      </c>
    </row>
    <row r="28" spans="1:9" x14ac:dyDescent="0.2">
      <c r="A28" t="s">
        <v>696</v>
      </c>
      <c r="B28" t="s">
        <v>697</v>
      </c>
      <c r="C28">
        <v>314</v>
      </c>
      <c r="D28" t="s">
        <v>698</v>
      </c>
      <c r="E28">
        <v>28</v>
      </c>
      <c r="F28">
        <v>8.9200000000000002E-2</v>
      </c>
      <c r="G28" s="3">
        <v>5.2799999999999996E-18</v>
      </c>
      <c r="H28" s="3">
        <v>1.6099999999999999E-15</v>
      </c>
      <c r="I28">
        <f t="shared" si="0"/>
        <v>17.277366077466187</v>
      </c>
    </row>
    <row r="29" spans="1:9" x14ac:dyDescent="0.2">
      <c r="A29" t="s">
        <v>481</v>
      </c>
      <c r="B29" t="s">
        <v>482</v>
      </c>
      <c r="C29">
        <v>78</v>
      </c>
      <c r="D29" t="s">
        <v>483</v>
      </c>
      <c r="E29">
        <v>15</v>
      </c>
      <c r="F29">
        <v>0.1923</v>
      </c>
      <c r="G29" s="3">
        <v>2.9799999999999999E-15</v>
      </c>
      <c r="H29" s="3">
        <v>4.8199999999999997E-13</v>
      </c>
      <c r="I29">
        <f t="shared" si="0"/>
        <v>14.525783735923746</v>
      </c>
    </row>
    <row r="30" spans="1:9" x14ac:dyDescent="0.2">
      <c r="A30" t="s">
        <v>699</v>
      </c>
      <c r="B30" t="s">
        <v>700</v>
      </c>
      <c r="C30">
        <v>67</v>
      </c>
      <c r="D30" t="s">
        <v>701</v>
      </c>
      <c r="E30">
        <v>14</v>
      </c>
      <c r="F30">
        <v>0.20899999999999999</v>
      </c>
      <c r="G30" s="3">
        <v>7.3599999999999997E-15</v>
      </c>
      <c r="H30" s="3">
        <v>1.1E-12</v>
      </c>
      <c r="I30">
        <f t="shared" si="0"/>
        <v>14.133122185662501</v>
      </c>
    </row>
    <row r="34" spans="1:3" x14ac:dyDescent="0.2">
      <c r="A34" s="4" t="s">
        <v>703</v>
      </c>
      <c r="B34" s="4" t="s">
        <v>922</v>
      </c>
      <c r="C34" s="4" t="s">
        <v>923</v>
      </c>
    </row>
    <row r="35" spans="1:3" x14ac:dyDescent="0.2">
      <c r="A35" t="s">
        <v>704</v>
      </c>
      <c r="B35" t="s">
        <v>705</v>
      </c>
      <c r="C35" t="s">
        <v>705</v>
      </c>
    </row>
    <row r="36" spans="1:3" x14ac:dyDescent="0.2">
      <c r="A36" t="s">
        <v>706</v>
      </c>
      <c r="B36" t="s">
        <v>707</v>
      </c>
      <c r="C36" t="s">
        <v>708</v>
      </c>
    </row>
    <row r="37" spans="1:3" x14ac:dyDescent="0.2">
      <c r="A37" t="s">
        <v>709</v>
      </c>
      <c r="B37" t="s">
        <v>710</v>
      </c>
      <c r="C37" t="s">
        <v>711</v>
      </c>
    </row>
    <row r="38" spans="1:3" x14ac:dyDescent="0.2">
      <c r="A38" t="s">
        <v>712</v>
      </c>
      <c r="B38" t="s">
        <v>708</v>
      </c>
      <c r="C38" t="s">
        <v>713</v>
      </c>
    </row>
    <row r="39" spans="1:3" x14ac:dyDescent="0.2">
      <c r="A39" t="s">
        <v>714</v>
      </c>
      <c r="B39" t="s">
        <v>715</v>
      </c>
      <c r="C39" t="s">
        <v>716</v>
      </c>
    </row>
    <row r="40" spans="1:3" x14ac:dyDescent="0.2">
      <c r="A40" t="s">
        <v>717</v>
      </c>
      <c r="B40" t="s">
        <v>718</v>
      </c>
      <c r="C40" t="s">
        <v>719</v>
      </c>
    </row>
    <row r="41" spans="1:3" x14ac:dyDescent="0.2">
      <c r="A41" t="s">
        <v>720</v>
      </c>
      <c r="B41" t="s">
        <v>721</v>
      </c>
      <c r="C41" t="s">
        <v>722</v>
      </c>
    </row>
    <row r="42" spans="1:3" x14ac:dyDescent="0.2">
      <c r="A42" t="s">
        <v>723</v>
      </c>
      <c r="B42" t="s">
        <v>724</v>
      </c>
      <c r="C42" t="s">
        <v>725</v>
      </c>
    </row>
    <row r="43" spans="1:3" x14ac:dyDescent="0.2">
      <c r="A43" t="s">
        <v>17</v>
      </c>
      <c r="B43" t="s">
        <v>726</v>
      </c>
      <c r="C43" t="s">
        <v>727</v>
      </c>
    </row>
    <row r="44" spans="1:3" x14ac:dyDescent="0.2">
      <c r="A44" t="s">
        <v>728</v>
      </c>
      <c r="B44" t="s">
        <v>76</v>
      </c>
      <c r="C44" t="s">
        <v>729</v>
      </c>
    </row>
    <row r="45" spans="1:3" x14ac:dyDescent="0.2">
      <c r="A45" t="s">
        <v>730</v>
      </c>
      <c r="B45" t="s">
        <v>731</v>
      </c>
      <c r="C45" t="s">
        <v>732</v>
      </c>
    </row>
    <row r="46" spans="1:3" x14ac:dyDescent="0.2">
      <c r="A46" t="s">
        <v>733</v>
      </c>
      <c r="B46" t="s">
        <v>18</v>
      </c>
      <c r="C46" t="s">
        <v>734</v>
      </c>
    </row>
    <row r="47" spans="1:3" x14ac:dyDescent="0.2">
      <c r="A47" t="s">
        <v>735</v>
      </c>
      <c r="B47" t="s">
        <v>736</v>
      </c>
      <c r="C47" t="s">
        <v>737</v>
      </c>
    </row>
    <row r="48" spans="1:3" x14ac:dyDescent="0.2">
      <c r="A48" t="s">
        <v>738</v>
      </c>
      <c r="B48" t="s">
        <v>739</v>
      </c>
      <c r="C48" t="s">
        <v>715</v>
      </c>
    </row>
    <row r="49" spans="1:3" x14ac:dyDescent="0.2">
      <c r="A49" t="s">
        <v>740</v>
      </c>
      <c r="B49" t="s">
        <v>741</v>
      </c>
      <c r="C49" t="s">
        <v>742</v>
      </c>
    </row>
    <row r="50" spans="1:3" x14ac:dyDescent="0.2">
      <c r="A50" t="s">
        <v>743</v>
      </c>
      <c r="B50" t="s">
        <v>744</v>
      </c>
      <c r="C50" t="s">
        <v>745</v>
      </c>
    </row>
    <row r="51" spans="1:3" x14ac:dyDescent="0.2">
      <c r="A51" t="s">
        <v>746</v>
      </c>
      <c r="B51" t="s">
        <v>363</v>
      </c>
      <c r="C51" t="s">
        <v>704</v>
      </c>
    </row>
    <row r="52" spans="1:3" x14ac:dyDescent="0.2">
      <c r="A52" t="s">
        <v>747</v>
      </c>
      <c r="B52" t="s">
        <v>98</v>
      </c>
      <c r="C52" t="s">
        <v>748</v>
      </c>
    </row>
    <row r="53" spans="1:3" x14ac:dyDescent="0.2">
      <c r="A53" t="s">
        <v>749</v>
      </c>
      <c r="B53" t="s">
        <v>750</v>
      </c>
      <c r="C53" t="s">
        <v>751</v>
      </c>
    </row>
    <row r="54" spans="1:3" x14ac:dyDescent="0.2">
      <c r="A54" t="s">
        <v>722</v>
      </c>
      <c r="B54" t="s">
        <v>752</v>
      </c>
      <c r="C54" t="s">
        <v>753</v>
      </c>
    </row>
    <row r="55" spans="1:3" x14ac:dyDescent="0.2">
      <c r="A55" t="s">
        <v>754</v>
      </c>
      <c r="B55" t="s">
        <v>755</v>
      </c>
      <c r="C55" t="s">
        <v>756</v>
      </c>
    </row>
    <row r="56" spans="1:3" x14ac:dyDescent="0.2">
      <c r="A56" t="s">
        <v>757</v>
      </c>
      <c r="B56" t="s">
        <v>758</v>
      </c>
      <c r="C56" t="s">
        <v>759</v>
      </c>
    </row>
    <row r="57" spans="1:3" x14ac:dyDescent="0.2">
      <c r="A57" t="s">
        <v>760</v>
      </c>
      <c r="B57" t="s">
        <v>761</v>
      </c>
      <c r="C57" t="s">
        <v>762</v>
      </c>
    </row>
    <row r="58" spans="1:3" x14ac:dyDescent="0.2">
      <c r="A58" t="s">
        <v>763</v>
      </c>
      <c r="B58" t="s">
        <v>764</v>
      </c>
      <c r="C58" t="s">
        <v>765</v>
      </c>
    </row>
    <row r="59" spans="1:3" x14ac:dyDescent="0.2">
      <c r="A59" t="s">
        <v>766</v>
      </c>
      <c r="B59" t="s">
        <v>767</v>
      </c>
      <c r="C59" t="s">
        <v>768</v>
      </c>
    </row>
    <row r="60" spans="1:3" x14ac:dyDescent="0.2">
      <c r="A60" t="s">
        <v>769</v>
      </c>
      <c r="B60" t="s">
        <v>770</v>
      </c>
      <c r="C60" t="s">
        <v>771</v>
      </c>
    </row>
    <row r="61" spans="1:3" x14ac:dyDescent="0.2">
      <c r="A61" t="s">
        <v>772</v>
      </c>
      <c r="B61" t="s">
        <v>773</v>
      </c>
      <c r="C61" t="s">
        <v>774</v>
      </c>
    </row>
    <row r="62" spans="1:3" x14ac:dyDescent="0.2">
      <c r="A62" t="s">
        <v>775</v>
      </c>
      <c r="B62" t="s">
        <v>776</v>
      </c>
      <c r="C62" t="s">
        <v>777</v>
      </c>
    </row>
    <row r="63" spans="1:3" x14ac:dyDescent="0.2">
      <c r="A63" t="s">
        <v>778</v>
      </c>
      <c r="B63" t="s">
        <v>779</v>
      </c>
      <c r="C63" t="s">
        <v>780</v>
      </c>
    </row>
    <row r="64" spans="1:3" x14ac:dyDescent="0.2">
      <c r="A64" t="s">
        <v>781</v>
      </c>
      <c r="B64" t="s">
        <v>782</v>
      </c>
      <c r="C64" t="s">
        <v>783</v>
      </c>
    </row>
    <row r="65" spans="1:3" x14ac:dyDescent="0.2">
      <c r="A65" t="s">
        <v>708</v>
      </c>
      <c r="B65" t="s">
        <v>753</v>
      </c>
      <c r="C65" t="s">
        <v>784</v>
      </c>
    </row>
    <row r="66" spans="1:3" x14ac:dyDescent="0.2">
      <c r="A66" t="s">
        <v>718</v>
      </c>
      <c r="B66" t="s">
        <v>768</v>
      </c>
      <c r="C66" t="s">
        <v>785</v>
      </c>
    </row>
    <row r="67" spans="1:3" x14ac:dyDescent="0.2">
      <c r="A67" t="s">
        <v>741</v>
      </c>
      <c r="B67" t="s">
        <v>786</v>
      </c>
      <c r="C67" t="s">
        <v>787</v>
      </c>
    </row>
    <row r="68" spans="1:3" x14ac:dyDescent="0.2">
      <c r="A68" t="s">
        <v>758</v>
      </c>
      <c r="B68" t="s">
        <v>788</v>
      </c>
      <c r="C68" t="s">
        <v>789</v>
      </c>
    </row>
    <row r="69" spans="1:3" x14ac:dyDescent="0.2">
      <c r="A69" t="s">
        <v>770</v>
      </c>
      <c r="B69" t="s">
        <v>790</v>
      </c>
      <c r="C69" t="s">
        <v>791</v>
      </c>
    </row>
    <row r="70" spans="1:3" x14ac:dyDescent="0.2">
      <c r="A70" t="s">
        <v>779</v>
      </c>
      <c r="B70" t="s">
        <v>792</v>
      </c>
      <c r="C70" t="s">
        <v>782</v>
      </c>
    </row>
    <row r="71" spans="1:3" x14ac:dyDescent="0.2">
      <c r="A71" t="s">
        <v>752</v>
      </c>
      <c r="B71" t="s">
        <v>793</v>
      </c>
      <c r="C71" t="s">
        <v>794</v>
      </c>
    </row>
    <row r="72" spans="1:3" x14ac:dyDescent="0.2">
      <c r="A72" t="s">
        <v>18</v>
      </c>
      <c r="B72" t="s">
        <v>795</v>
      </c>
      <c r="C72" t="s">
        <v>796</v>
      </c>
    </row>
    <row r="73" spans="1:3" x14ac:dyDescent="0.2">
      <c r="A73" t="s">
        <v>713</v>
      </c>
      <c r="B73" t="s">
        <v>797</v>
      </c>
      <c r="C73" t="s">
        <v>798</v>
      </c>
    </row>
    <row r="74" spans="1:3" x14ac:dyDescent="0.2">
      <c r="A74" t="s">
        <v>716</v>
      </c>
      <c r="B74" t="s">
        <v>799</v>
      </c>
      <c r="C74" t="s">
        <v>800</v>
      </c>
    </row>
    <row r="75" spans="1:3" x14ac:dyDescent="0.2">
      <c r="A75" t="s">
        <v>762</v>
      </c>
      <c r="B75" t="s">
        <v>801</v>
      </c>
      <c r="C75" t="s">
        <v>802</v>
      </c>
    </row>
    <row r="76" spans="1:3" x14ac:dyDescent="0.2">
      <c r="A76" t="s">
        <v>777</v>
      </c>
      <c r="B76" t="s">
        <v>712</v>
      </c>
      <c r="C76" t="s">
        <v>749</v>
      </c>
    </row>
    <row r="77" spans="1:3" x14ac:dyDescent="0.2">
      <c r="A77" t="s">
        <v>784</v>
      </c>
      <c r="B77" t="s">
        <v>803</v>
      </c>
      <c r="C77" t="s">
        <v>804</v>
      </c>
    </row>
    <row r="78" spans="1:3" x14ac:dyDescent="0.2">
      <c r="A78" t="s">
        <v>805</v>
      </c>
      <c r="B78" t="s">
        <v>806</v>
      </c>
      <c r="C78" t="s">
        <v>807</v>
      </c>
    </row>
    <row r="79" spans="1:3" x14ac:dyDescent="0.2">
      <c r="A79" t="s">
        <v>808</v>
      </c>
      <c r="B79" t="s">
        <v>809</v>
      </c>
      <c r="C79" t="s">
        <v>810</v>
      </c>
    </row>
    <row r="80" spans="1:3" x14ac:dyDescent="0.2">
      <c r="A80" t="s">
        <v>811</v>
      </c>
      <c r="B80" t="s">
        <v>262</v>
      </c>
      <c r="C80" t="s">
        <v>812</v>
      </c>
    </row>
    <row r="81" spans="1:3" x14ac:dyDescent="0.2">
      <c r="A81" t="s">
        <v>813</v>
      </c>
      <c r="B81" t="s">
        <v>814</v>
      </c>
      <c r="C81" t="s">
        <v>815</v>
      </c>
    </row>
    <row r="82" spans="1:3" x14ac:dyDescent="0.2">
      <c r="A82" t="s">
        <v>816</v>
      </c>
      <c r="B82" t="s">
        <v>817</v>
      </c>
      <c r="C82" t="s">
        <v>763</v>
      </c>
    </row>
    <row r="83" spans="1:3" x14ac:dyDescent="0.2">
      <c r="A83" t="s">
        <v>818</v>
      </c>
      <c r="B83" t="s">
        <v>819</v>
      </c>
      <c r="C83" t="s">
        <v>820</v>
      </c>
    </row>
    <row r="84" spans="1:3" x14ac:dyDescent="0.2">
      <c r="A84" t="s">
        <v>821</v>
      </c>
      <c r="B84" t="s">
        <v>722</v>
      </c>
      <c r="C84" t="s">
        <v>822</v>
      </c>
    </row>
    <row r="85" spans="1:3" x14ac:dyDescent="0.2">
      <c r="A85" t="s">
        <v>823</v>
      </c>
      <c r="B85" t="s">
        <v>804</v>
      </c>
      <c r="C85" t="s">
        <v>824</v>
      </c>
    </row>
    <row r="86" spans="1:3" x14ac:dyDescent="0.2">
      <c r="A86" t="s">
        <v>825</v>
      </c>
      <c r="B86" t="s">
        <v>743</v>
      </c>
      <c r="C86" t="s">
        <v>826</v>
      </c>
    </row>
    <row r="87" spans="1:3" x14ac:dyDescent="0.2">
      <c r="A87" t="s">
        <v>827</v>
      </c>
      <c r="B87" t="s">
        <v>15</v>
      </c>
      <c r="C87" t="s">
        <v>828</v>
      </c>
    </row>
    <row r="88" spans="1:3" x14ac:dyDescent="0.2">
      <c r="A88" t="s">
        <v>829</v>
      </c>
      <c r="B88" t="s">
        <v>830</v>
      </c>
      <c r="C88" t="s">
        <v>717</v>
      </c>
    </row>
    <row r="89" spans="1:3" x14ac:dyDescent="0.2">
      <c r="B89" t="s">
        <v>80</v>
      </c>
      <c r="C89" t="s">
        <v>346</v>
      </c>
    </row>
    <row r="90" spans="1:3" x14ac:dyDescent="0.2">
      <c r="B90" t="s">
        <v>706</v>
      </c>
      <c r="C90" t="s">
        <v>831</v>
      </c>
    </row>
    <row r="91" spans="1:3" x14ac:dyDescent="0.2">
      <c r="B91" t="s">
        <v>709</v>
      </c>
      <c r="C91" t="s">
        <v>832</v>
      </c>
    </row>
    <row r="92" spans="1:3" x14ac:dyDescent="0.2">
      <c r="B92" t="s">
        <v>14</v>
      </c>
      <c r="C92" t="s">
        <v>720</v>
      </c>
    </row>
    <row r="93" spans="1:3" x14ac:dyDescent="0.2">
      <c r="B93" t="s">
        <v>833</v>
      </c>
      <c r="C93" t="s">
        <v>757</v>
      </c>
    </row>
    <row r="94" spans="1:3" x14ac:dyDescent="0.2">
      <c r="B94" t="s">
        <v>834</v>
      </c>
      <c r="C94" t="s">
        <v>835</v>
      </c>
    </row>
    <row r="95" spans="1:3" x14ac:dyDescent="0.2">
      <c r="B95" t="s">
        <v>836</v>
      </c>
      <c r="C95" t="s">
        <v>837</v>
      </c>
    </row>
    <row r="96" spans="1:3" x14ac:dyDescent="0.2">
      <c r="B96" t="s">
        <v>838</v>
      </c>
      <c r="C96" t="s">
        <v>760</v>
      </c>
    </row>
    <row r="97" spans="2:3" x14ac:dyDescent="0.2">
      <c r="B97" t="s">
        <v>839</v>
      </c>
      <c r="C97" t="s">
        <v>840</v>
      </c>
    </row>
    <row r="98" spans="2:3" x14ac:dyDescent="0.2">
      <c r="B98" t="s">
        <v>841</v>
      </c>
      <c r="C98" t="s">
        <v>842</v>
      </c>
    </row>
    <row r="99" spans="2:3" x14ac:dyDescent="0.2">
      <c r="B99" t="s">
        <v>843</v>
      </c>
      <c r="C99" t="s">
        <v>844</v>
      </c>
    </row>
    <row r="100" spans="2:3" x14ac:dyDescent="0.2">
      <c r="B100" t="s">
        <v>740</v>
      </c>
      <c r="C100" t="s">
        <v>15</v>
      </c>
    </row>
    <row r="101" spans="2:3" x14ac:dyDescent="0.2">
      <c r="B101" t="s">
        <v>845</v>
      </c>
      <c r="C101" t="s">
        <v>846</v>
      </c>
    </row>
    <row r="102" spans="2:3" x14ac:dyDescent="0.2">
      <c r="B102" t="s">
        <v>847</v>
      </c>
      <c r="C102" t="s">
        <v>848</v>
      </c>
    </row>
    <row r="103" spans="2:3" x14ac:dyDescent="0.2">
      <c r="B103" t="s">
        <v>849</v>
      </c>
      <c r="C103" t="s">
        <v>850</v>
      </c>
    </row>
    <row r="104" spans="2:3" x14ac:dyDescent="0.2">
      <c r="B104" t="s">
        <v>704</v>
      </c>
      <c r="C104" t="s">
        <v>851</v>
      </c>
    </row>
    <row r="105" spans="2:3" x14ac:dyDescent="0.2">
      <c r="B105" t="s">
        <v>714</v>
      </c>
      <c r="C105" t="s">
        <v>852</v>
      </c>
    </row>
    <row r="106" spans="2:3" x14ac:dyDescent="0.2">
      <c r="B106" t="s">
        <v>720</v>
      </c>
      <c r="C106" t="s">
        <v>853</v>
      </c>
    </row>
    <row r="107" spans="2:3" x14ac:dyDescent="0.2">
      <c r="B107" t="s">
        <v>17</v>
      </c>
      <c r="C107" t="s">
        <v>854</v>
      </c>
    </row>
    <row r="108" spans="2:3" x14ac:dyDescent="0.2">
      <c r="B108" t="s">
        <v>717</v>
      </c>
      <c r="C108" t="s">
        <v>707</v>
      </c>
    </row>
    <row r="109" spans="2:3" x14ac:dyDescent="0.2">
      <c r="B109" t="s">
        <v>746</v>
      </c>
      <c r="C109" t="s">
        <v>714</v>
      </c>
    </row>
    <row r="110" spans="2:3" x14ac:dyDescent="0.2">
      <c r="B110" t="s">
        <v>747</v>
      </c>
      <c r="C110" t="s">
        <v>855</v>
      </c>
    </row>
    <row r="111" spans="2:3" x14ac:dyDescent="0.2">
      <c r="B111" t="s">
        <v>723</v>
      </c>
      <c r="C111" t="s">
        <v>856</v>
      </c>
    </row>
    <row r="112" spans="2:3" x14ac:dyDescent="0.2">
      <c r="B112" t="s">
        <v>749</v>
      </c>
      <c r="C112" t="s">
        <v>857</v>
      </c>
    </row>
    <row r="113" spans="3:3" x14ac:dyDescent="0.2">
      <c r="C113" t="s">
        <v>710</v>
      </c>
    </row>
    <row r="114" spans="3:3" x14ac:dyDescent="0.2">
      <c r="C114" t="s">
        <v>858</v>
      </c>
    </row>
    <row r="115" spans="3:3" x14ac:dyDescent="0.2">
      <c r="C115" t="s">
        <v>859</v>
      </c>
    </row>
    <row r="116" spans="3:3" x14ac:dyDescent="0.2">
      <c r="C116" t="s">
        <v>860</v>
      </c>
    </row>
    <row r="117" spans="3:3" x14ac:dyDescent="0.2">
      <c r="C117" t="s">
        <v>861</v>
      </c>
    </row>
    <row r="118" spans="3:3" x14ac:dyDescent="0.2">
      <c r="C118" t="s">
        <v>862</v>
      </c>
    </row>
    <row r="119" spans="3:3" x14ac:dyDescent="0.2">
      <c r="C119" t="s">
        <v>863</v>
      </c>
    </row>
    <row r="120" spans="3:3" x14ac:dyDescent="0.2">
      <c r="C120" t="s">
        <v>864</v>
      </c>
    </row>
    <row r="121" spans="3:3" x14ac:dyDescent="0.2">
      <c r="C121" t="s">
        <v>865</v>
      </c>
    </row>
    <row r="122" spans="3:3" x14ac:dyDescent="0.2">
      <c r="C122" t="s">
        <v>866</v>
      </c>
    </row>
    <row r="123" spans="3:3" x14ac:dyDescent="0.2">
      <c r="C123" t="s">
        <v>867</v>
      </c>
    </row>
    <row r="124" spans="3:3" x14ac:dyDescent="0.2">
      <c r="C124" t="s">
        <v>868</v>
      </c>
    </row>
    <row r="125" spans="3:3" x14ac:dyDescent="0.2">
      <c r="C125" t="s">
        <v>743</v>
      </c>
    </row>
    <row r="126" spans="3:3" x14ac:dyDescent="0.2">
      <c r="C126" t="s">
        <v>778</v>
      </c>
    </row>
    <row r="127" spans="3:3" x14ac:dyDescent="0.2">
      <c r="C127" t="s">
        <v>869</v>
      </c>
    </row>
    <row r="128" spans="3:3" x14ac:dyDescent="0.2">
      <c r="C128" t="s">
        <v>870</v>
      </c>
    </row>
    <row r="129" spans="3:3" x14ac:dyDescent="0.2">
      <c r="C129" t="s">
        <v>871</v>
      </c>
    </row>
    <row r="130" spans="3:3" x14ac:dyDescent="0.2">
      <c r="C130" t="s">
        <v>872</v>
      </c>
    </row>
    <row r="131" spans="3:3" x14ac:dyDescent="0.2">
      <c r="C131" t="s">
        <v>873</v>
      </c>
    </row>
    <row r="132" spans="3:3" x14ac:dyDescent="0.2">
      <c r="C132" t="s">
        <v>874</v>
      </c>
    </row>
    <row r="133" spans="3:3" x14ac:dyDescent="0.2">
      <c r="C133" t="s">
        <v>875</v>
      </c>
    </row>
    <row r="134" spans="3:3" x14ac:dyDescent="0.2">
      <c r="C134" t="s">
        <v>876</v>
      </c>
    </row>
    <row r="135" spans="3:3" x14ac:dyDescent="0.2">
      <c r="C135" t="s">
        <v>781</v>
      </c>
    </row>
    <row r="136" spans="3:3" x14ac:dyDescent="0.2">
      <c r="C136" t="s">
        <v>877</v>
      </c>
    </row>
    <row r="137" spans="3:3" x14ac:dyDescent="0.2">
      <c r="C137" t="s">
        <v>878</v>
      </c>
    </row>
    <row r="138" spans="3:3" x14ac:dyDescent="0.2">
      <c r="C138" t="s">
        <v>879</v>
      </c>
    </row>
    <row r="139" spans="3:3" x14ac:dyDescent="0.2">
      <c r="C139" t="s">
        <v>880</v>
      </c>
    </row>
    <row r="140" spans="3:3" x14ac:dyDescent="0.2">
      <c r="C140" t="s">
        <v>881</v>
      </c>
    </row>
    <row r="141" spans="3:3" x14ac:dyDescent="0.2">
      <c r="C141" t="s">
        <v>764</v>
      </c>
    </row>
    <row r="142" spans="3:3" x14ac:dyDescent="0.2">
      <c r="C142" t="s">
        <v>830</v>
      </c>
    </row>
    <row r="143" spans="3:3" x14ac:dyDescent="0.2">
      <c r="C143" t="s">
        <v>799</v>
      </c>
    </row>
    <row r="144" spans="3:3" x14ac:dyDescent="0.2">
      <c r="C144" t="s">
        <v>746</v>
      </c>
    </row>
    <row r="145" spans="3:3" x14ac:dyDescent="0.2">
      <c r="C145" t="s">
        <v>882</v>
      </c>
    </row>
    <row r="146" spans="3:3" x14ac:dyDescent="0.2">
      <c r="C146" t="s">
        <v>843</v>
      </c>
    </row>
    <row r="147" spans="3:3" x14ac:dyDescent="0.2">
      <c r="C147" t="s">
        <v>883</v>
      </c>
    </row>
    <row r="148" spans="3:3" x14ac:dyDescent="0.2">
      <c r="C148" t="s">
        <v>884</v>
      </c>
    </row>
    <row r="149" spans="3:3" x14ac:dyDescent="0.2">
      <c r="C149" t="s">
        <v>885</v>
      </c>
    </row>
    <row r="150" spans="3:3" x14ac:dyDescent="0.2">
      <c r="C150" t="s">
        <v>886</v>
      </c>
    </row>
    <row r="151" spans="3:3" x14ac:dyDescent="0.2">
      <c r="C151" t="s">
        <v>887</v>
      </c>
    </row>
    <row r="152" spans="3:3" x14ac:dyDescent="0.2">
      <c r="C152" t="s">
        <v>888</v>
      </c>
    </row>
    <row r="153" spans="3:3" x14ac:dyDescent="0.2">
      <c r="C153" t="s">
        <v>747</v>
      </c>
    </row>
    <row r="154" spans="3:3" x14ac:dyDescent="0.2">
      <c r="C154" t="s">
        <v>889</v>
      </c>
    </row>
    <row r="155" spans="3:3" x14ac:dyDescent="0.2">
      <c r="C155" t="s">
        <v>890</v>
      </c>
    </row>
    <row r="156" spans="3:3" x14ac:dyDescent="0.2">
      <c r="C156" t="s">
        <v>891</v>
      </c>
    </row>
    <row r="157" spans="3:3" x14ac:dyDescent="0.2">
      <c r="C157" t="s">
        <v>892</v>
      </c>
    </row>
    <row r="158" spans="3:3" x14ac:dyDescent="0.2">
      <c r="C158" t="s">
        <v>893</v>
      </c>
    </row>
    <row r="159" spans="3:3" x14ac:dyDescent="0.2">
      <c r="C159" t="s">
        <v>894</v>
      </c>
    </row>
    <row r="160" spans="3:3" x14ac:dyDescent="0.2">
      <c r="C160" t="s">
        <v>895</v>
      </c>
    </row>
    <row r="161" spans="3:3" x14ac:dyDescent="0.2">
      <c r="C161" t="s">
        <v>896</v>
      </c>
    </row>
    <row r="162" spans="3:3" x14ac:dyDescent="0.2">
      <c r="C162" t="s">
        <v>897</v>
      </c>
    </row>
    <row r="163" spans="3:3" x14ac:dyDescent="0.2">
      <c r="C163" t="s">
        <v>898</v>
      </c>
    </row>
    <row r="164" spans="3:3" x14ac:dyDescent="0.2">
      <c r="C164" t="s">
        <v>899</v>
      </c>
    </row>
    <row r="165" spans="3:3" x14ac:dyDescent="0.2">
      <c r="C165" t="s">
        <v>900</v>
      </c>
    </row>
    <row r="166" spans="3:3" x14ac:dyDescent="0.2">
      <c r="C166" t="s">
        <v>901</v>
      </c>
    </row>
    <row r="167" spans="3:3" x14ac:dyDescent="0.2">
      <c r="C167" t="s">
        <v>744</v>
      </c>
    </row>
    <row r="168" spans="3:3" x14ac:dyDescent="0.2">
      <c r="C168" t="s">
        <v>726</v>
      </c>
    </row>
    <row r="169" spans="3:3" x14ac:dyDescent="0.2">
      <c r="C169" t="s">
        <v>847</v>
      </c>
    </row>
    <row r="170" spans="3:3" x14ac:dyDescent="0.2">
      <c r="C170" t="s">
        <v>793</v>
      </c>
    </row>
    <row r="171" spans="3:3" x14ac:dyDescent="0.2">
      <c r="C171" t="s">
        <v>18</v>
      </c>
    </row>
    <row r="172" spans="3:3" x14ac:dyDescent="0.2">
      <c r="C172" t="s">
        <v>806</v>
      </c>
    </row>
    <row r="173" spans="3:3" x14ac:dyDescent="0.2">
      <c r="C173" t="s">
        <v>902</v>
      </c>
    </row>
    <row r="174" spans="3:3" x14ac:dyDescent="0.2">
      <c r="C174" t="s">
        <v>903</v>
      </c>
    </row>
    <row r="175" spans="3:3" x14ac:dyDescent="0.2">
      <c r="C175" t="s">
        <v>733</v>
      </c>
    </row>
    <row r="176" spans="3:3" x14ac:dyDescent="0.2">
      <c r="C176" t="s">
        <v>904</v>
      </c>
    </row>
    <row r="177" spans="3:3" x14ac:dyDescent="0.2">
      <c r="C177" t="s">
        <v>814</v>
      </c>
    </row>
    <row r="178" spans="3:3" x14ac:dyDescent="0.2">
      <c r="C178" t="s">
        <v>905</v>
      </c>
    </row>
    <row r="179" spans="3:3" x14ac:dyDescent="0.2">
      <c r="C179" t="s">
        <v>906</v>
      </c>
    </row>
    <row r="180" spans="3:3" x14ac:dyDescent="0.2">
      <c r="C180" t="s">
        <v>907</v>
      </c>
    </row>
    <row r="181" spans="3:3" x14ac:dyDescent="0.2">
      <c r="C181" t="s">
        <v>908</v>
      </c>
    </row>
    <row r="182" spans="3:3" x14ac:dyDescent="0.2">
      <c r="C182" t="s">
        <v>811</v>
      </c>
    </row>
    <row r="183" spans="3:3" x14ac:dyDescent="0.2">
      <c r="C183" t="s">
        <v>909</v>
      </c>
    </row>
    <row r="184" spans="3:3" x14ac:dyDescent="0.2">
      <c r="C184" t="s">
        <v>910</v>
      </c>
    </row>
    <row r="185" spans="3:3" x14ac:dyDescent="0.2">
      <c r="C185" t="s">
        <v>795</v>
      </c>
    </row>
    <row r="186" spans="3:3" x14ac:dyDescent="0.2">
      <c r="C186" t="s">
        <v>911</v>
      </c>
    </row>
    <row r="187" spans="3:3" x14ac:dyDescent="0.2">
      <c r="C187" t="s">
        <v>912</v>
      </c>
    </row>
    <row r="188" spans="3:3" x14ac:dyDescent="0.2">
      <c r="C188" t="s">
        <v>913</v>
      </c>
    </row>
    <row r="189" spans="3:3" x14ac:dyDescent="0.2">
      <c r="C189" t="s">
        <v>914</v>
      </c>
    </row>
    <row r="190" spans="3:3" x14ac:dyDescent="0.2">
      <c r="C190" t="s">
        <v>792</v>
      </c>
    </row>
    <row r="191" spans="3:3" x14ac:dyDescent="0.2">
      <c r="C191" t="s">
        <v>915</v>
      </c>
    </row>
    <row r="192" spans="3:3" x14ac:dyDescent="0.2">
      <c r="C192" t="s">
        <v>916</v>
      </c>
    </row>
    <row r="193" spans="3:3" x14ac:dyDescent="0.2">
      <c r="C193" t="s">
        <v>917</v>
      </c>
    </row>
    <row r="194" spans="3:3" x14ac:dyDescent="0.2">
      <c r="C194" t="s">
        <v>819</v>
      </c>
    </row>
    <row r="195" spans="3:3" x14ac:dyDescent="0.2">
      <c r="C195" t="s">
        <v>918</v>
      </c>
    </row>
    <row r="196" spans="3:3" x14ac:dyDescent="0.2">
      <c r="C196" t="s">
        <v>919</v>
      </c>
    </row>
    <row r="197" spans="3:3" x14ac:dyDescent="0.2">
      <c r="C197" t="s">
        <v>920</v>
      </c>
    </row>
    <row r="198" spans="3:3" x14ac:dyDescent="0.2">
      <c r="C198" t="s">
        <v>92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AE5065-AA5C-8848-8C85-B1A6173B6AAF}">
  <dimension ref="A1:I77"/>
  <sheetViews>
    <sheetView tabSelected="1" topLeftCell="A32" workbookViewId="0">
      <selection activeCell="A36" sqref="A36"/>
    </sheetView>
  </sheetViews>
  <sheetFormatPr baseColWidth="10" defaultRowHeight="16" x14ac:dyDescent="0.2"/>
  <sheetData>
    <row r="1" spans="1:9" x14ac:dyDescent="0.2">
      <c r="A1" s="2" t="s">
        <v>702</v>
      </c>
    </row>
    <row r="2" spans="1:9" x14ac:dyDescent="0.2">
      <c r="A2" t="s">
        <v>372</v>
      </c>
      <c r="C2" t="s">
        <v>373</v>
      </c>
    </row>
    <row r="3" spans="1:9" x14ac:dyDescent="0.2">
      <c r="A3" t="s">
        <v>374</v>
      </c>
      <c r="C3">
        <v>100</v>
      </c>
    </row>
    <row r="4" spans="1:9" x14ac:dyDescent="0.2">
      <c r="A4" t="s">
        <v>375</v>
      </c>
      <c r="C4">
        <v>10655</v>
      </c>
    </row>
    <row r="5" spans="1:9" x14ac:dyDescent="0.2">
      <c r="A5" t="s">
        <v>376</v>
      </c>
      <c r="C5">
        <v>51</v>
      </c>
    </row>
    <row r="6" spans="1:9" x14ac:dyDescent="0.2">
      <c r="A6" t="s">
        <v>377</v>
      </c>
      <c r="C6">
        <v>45956</v>
      </c>
    </row>
    <row r="8" spans="1:9" x14ac:dyDescent="0.2">
      <c r="A8" t="s">
        <v>378</v>
      </c>
      <c r="C8" t="s">
        <v>379</v>
      </c>
      <c r="D8" t="s">
        <v>380</v>
      </c>
      <c r="E8" t="s">
        <v>381</v>
      </c>
      <c r="F8" t="s">
        <v>382</v>
      </c>
      <c r="G8" t="s">
        <v>383</v>
      </c>
      <c r="H8" t="s">
        <v>384</v>
      </c>
    </row>
    <row r="9" spans="1:9" x14ac:dyDescent="0.2">
      <c r="A9" t="s">
        <v>424</v>
      </c>
      <c r="B9" t="s">
        <v>425</v>
      </c>
      <c r="C9">
        <v>1652</v>
      </c>
      <c r="D9" t="s">
        <v>426</v>
      </c>
      <c r="E9">
        <v>25</v>
      </c>
      <c r="F9">
        <v>1.5100000000000001E-2</v>
      </c>
      <c r="G9" s="3">
        <v>6.5800000000000003E-23</v>
      </c>
      <c r="H9" s="3">
        <v>7.02E-19</v>
      </c>
      <c r="I9">
        <f>-LOG10(G9)</f>
        <v>22.181774106386044</v>
      </c>
    </row>
    <row r="10" spans="1:9" x14ac:dyDescent="0.2">
      <c r="A10" t="s">
        <v>427</v>
      </c>
      <c r="B10" t="s">
        <v>428</v>
      </c>
      <c r="C10">
        <v>779</v>
      </c>
      <c r="D10" t="s">
        <v>429</v>
      </c>
      <c r="E10">
        <v>19</v>
      </c>
      <c r="F10">
        <v>2.4400000000000002E-2</v>
      </c>
      <c r="G10" s="3">
        <v>5.3199999999999997E-21</v>
      </c>
      <c r="H10" s="3">
        <v>2.8299999999999999E-17</v>
      </c>
      <c r="I10">
        <f t="shared" ref="I10:I32" si="0">-LOG10(G10)</f>
        <v>20.274088367704952</v>
      </c>
    </row>
    <row r="11" spans="1:9" x14ac:dyDescent="0.2">
      <c r="A11" t="s">
        <v>433</v>
      </c>
      <c r="B11" t="s">
        <v>434</v>
      </c>
      <c r="C11">
        <v>423</v>
      </c>
      <c r="D11" t="s">
        <v>435</v>
      </c>
      <c r="E11">
        <v>16</v>
      </c>
      <c r="F11">
        <v>3.78E-2</v>
      </c>
      <c r="G11" s="3">
        <v>1.07E-20</v>
      </c>
      <c r="H11" s="3">
        <v>3.8000000000000001E-17</v>
      </c>
      <c r="I11">
        <f t="shared" si="0"/>
        <v>19.970616222314792</v>
      </c>
    </row>
    <row r="12" spans="1:9" x14ac:dyDescent="0.2">
      <c r="A12" t="s">
        <v>925</v>
      </c>
      <c r="B12" t="s">
        <v>926</v>
      </c>
      <c r="C12">
        <v>929</v>
      </c>
      <c r="D12" t="s">
        <v>927</v>
      </c>
      <c r="E12">
        <v>17</v>
      </c>
      <c r="F12">
        <v>1.83E-2</v>
      </c>
      <c r="G12" s="3">
        <v>1.06E-16</v>
      </c>
      <c r="H12" s="3">
        <v>2.25E-13</v>
      </c>
      <c r="I12">
        <f t="shared" si="0"/>
        <v>15.97469413473523</v>
      </c>
    </row>
    <row r="13" spans="1:9" x14ac:dyDescent="0.2">
      <c r="A13" t="s">
        <v>436</v>
      </c>
      <c r="B13" t="s">
        <v>437</v>
      </c>
      <c r="C13">
        <v>728</v>
      </c>
      <c r="D13" t="s">
        <v>438</v>
      </c>
      <c r="E13">
        <v>12</v>
      </c>
      <c r="F13">
        <v>1.6500000000000001E-2</v>
      </c>
      <c r="G13" s="3">
        <v>2.0599999999999999E-11</v>
      </c>
      <c r="H13" s="3">
        <v>1.6899999999999999E-8</v>
      </c>
      <c r="I13">
        <f t="shared" si="0"/>
        <v>10.686132779630846</v>
      </c>
    </row>
    <row r="14" spans="1:9" x14ac:dyDescent="0.2">
      <c r="A14" t="s">
        <v>958</v>
      </c>
      <c r="B14" t="s">
        <v>959</v>
      </c>
      <c r="C14">
        <v>299</v>
      </c>
      <c r="D14" t="s">
        <v>960</v>
      </c>
      <c r="E14">
        <v>9</v>
      </c>
      <c r="F14">
        <v>3.0099999999999998E-2</v>
      </c>
      <c r="G14" s="3">
        <v>4.4299999999999998E-11</v>
      </c>
      <c r="H14" s="3">
        <v>3.1499999999999998E-8</v>
      </c>
      <c r="I14">
        <f t="shared" si="0"/>
        <v>10.35359627377693</v>
      </c>
    </row>
    <row r="15" spans="1:9" x14ac:dyDescent="0.2">
      <c r="A15" t="s">
        <v>430</v>
      </c>
      <c r="B15" t="s">
        <v>924</v>
      </c>
      <c r="C15">
        <v>1316</v>
      </c>
      <c r="D15" t="s">
        <v>432</v>
      </c>
      <c r="E15">
        <v>14</v>
      </c>
      <c r="F15">
        <v>1.06E-2</v>
      </c>
      <c r="G15" s="3">
        <v>1.12E-10</v>
      </c>
      <c r="H15" s="3">
        <v>5.84E-8</v>
      </c>
      <c r="I15">
        <f t="shared" si="0"/>
        <v>9.9507819773298181</v>
      </c>
    </row>
    <row r="16" spans="1:9" x14ac:dyDescent="0.2">
      <c r="A16" t="s">
        <v>448</v>
      </c>
      <c r="B16" t="s">
        <v>449</v>
      </c>
      <c r="C16">
        <v>648</v>
      </c>
      <c r="D16" t="s">
        <v>450</v>
      </c>
      <c r="E16">
        <v>11</v>
      </c>
      <c r="F16">
        <v>1.7000000000000001E-2</v>
      </c>
      <c r="G16" s="3">
        <v>1.15E-10</v>
      </c>
      <c r="H16" s="3">
        <v>5.84E-8</v>
      </c>
      <c r="I16">
        <f t="shared" si="0"/>
        <v>9.9393021596463882</v>
      </c>
    </row>
    <row r="17" spans="1:9" x14ac:dyDescent="0.2">
      <c r="A17" t="s">
        <v>418</v>
      </c>
      <c r="B17" t="s">
        <v>419</v>
      </c>
      <c r="C17">
        <v>1442</v>
      </c>
      <c r="D17" t="s">
        <v>420</v>
      </c>
      <c r="E17">
        <v>14</v>
      </c>
      <c r="F17">
        <v>9.7000000000000003E-3</v>
      </c>
      <c r="G17" s="3">
        <v>3.6800000000000002E-10</v>
      </c>
      <c r="H17" s="3">
        <v>1.5099999999999999E-7</v>
      </c>
      <c r="I17">
        <f t="shared" si="0"/>
        <v>9.4341521813264819</v>
      </c>
    </row>
    <row r="18" spans="1:9" x14ac:dyDescent="0.2">
      <c r="A18" t="s">
        <v>961</v>
      </c>
      <c r="B18" t="s">
        <v>962</v>
      </c>
      <c r="C18">
        <v>61</v>
      </c>
      <c r="D18" t="s">
        <v>963</v>
      </c>
      <c r="E18">
        <v>5</v>
      </c>
      <c r="F18">
        <v>8.2000000000000003E-2</v>
      </c>
      <c r="G18" s="3">
        <v>7.8100000000000001E-9</v>
      </c>
      <c r="H18" s="3">
        <v>2.1299999999999999E-6</v>
      </c>
      <c r="I18">
        <f t="shared" si="0"/>
        <v>8.1073489661227001</v>
      </c>
    </row>
    <row r="19" spans="1:9" x14ac:dyDescent="0.2">
      <c r="A19" t="s">
        <v>457</v>
      </c>
      <c r="B19" t="s">
        <v>458</v>
      </c>
      <c r="C19">
        <v>148</v>
      </c>
      <c r="D19" t="s">
        <v>459</v>
      </c>
      <c r="E19">
        <v>6</v>
      </c>
      <c r="F19">
        <v>4.0500000000000001E-2</v>
      </c>
      <c r="G19" s="3">
        <v>1.6099999999999999E-8</v>
      </c>
      <c r="H19" s="3">
        <v>4.0799999999999999E-6</v>
      </c>
      <c r="I19">
        <f t="shared" si="0"/>
        <v>7.79317412396815</v>
      </c>
    </row>
    <row r="20" spans="1:9" x14ac:dyDescent="0.2">
      <c r="A20" t="s">
        <v>454</v>
      </c>
      <c r="B20" t="s">
        <v>455</v>
      </c>
      <c r="C20">
        <v>97</v>
      </c>
      <c r="D20" t="s">
        <v>456</v>
      </c>
      <c r="E20">
        <v>5</v>
      </c>
      <c r="F20">
        <v>5.1499999999999997E-2</v>
      </c>
      <c r="G20" s="3">
        <v>8.2100000000000001E-8</v>
      </c>
      <c r="H20" s="3">
        <v>1.7499999999999998E-5</v>
      </c>
      <c r="I20">
        <f t="shared" si="0"/>
        <v>7.0856568428805593</v>
      </c>
    </row>
    <row r="21" spans="1:9" x14ac:dyDescent="0.2">
      <c r="A21" t="s">
        <v>469</v>
      </c>
      <c r="B21" t="s">
        <v>470</v>
      </c>
      <c r="C21">
        <v>758</v>
      </c>
      <c r="D21" t="s">
        <v>471</v>
      </c>
      <c r="E21">
        <v>13</v>
      </c>
      <c r="F21">
        <v>1.72E-2</v>
      </c>
      <c r="G21" s="3">
        <v>1.62E-12</v>
      </c>
      <c r="H21" s="3">
        <v>1.7200000000000001E-9</v>
      </c>
      <c r="I21">
        <f t="shared" si="0"/>
        <v>11.790484985457368</v>
      </c>
    </row>
    <row r="22" spans="1:9" x14ac:dyDescent="0.2">
      <c r="A22" t="s">
        <v>964</v>
      </c>
      <c r="B22" t="s">
        <v>965</v>
      </c>
      <c r="C22">
        <v>147</v>
      </c>
      <c r="D22" t="s">
        <v>966</v>
      </c>
      <c r="E22">
        <v>5</v>
      </c>
      <c r="F22">
        <v>3.4000000000000002E-2</v>
      </c>
      <c r="G22" s="3">
        <v>6.5199999999999996E-7</v>
      </c>
      <c r="H22" s="3">
        <v>1.02E-4</v>
      </c>
      <c r="I22">
        <f t="shared" si="0"/>
        <v>6.1857524042680803</v>
      </c>
    </row>
    <row r="23" spans="1:9" x14ac:dyDescent="0.2">
      <c r="A23" t="s">
        <v>967</v>
      </c>
      <c r="B23" t="s">
        <v>968</v>
      </c>
      <c r="C23">
        <v>72</v>
      </c>
      <c r="D23" t="s">
        <v>969</v>
      </c>
      <c r="E23">
        <v>4</v>
      </c>
      <c r="F23">
        <v>5.5599999999999997E-2</v>
      </c>
      <c r="G23" s="3">
        <v>1.31E-6</v>
      </c>
      <c r="H23" s="3">
        <v>1.8599999999999999E-4</v>
      </c>
      <c r="I23">
        <f t="shared" si="0"/>
        <v>5.8827287043442356</v>
      </c>
    </row>
    <row r="24" spans="1:9" x14ac:dyDescent="0.2">
      <c r="A24" t="s">
        <v>466</v>
      </c>
      <c r="B24" t="s">
        <v>467</v>
      </c>
      <c r="C24">
        <v>1009</v>
      </c>
      <c r="D24" t="s">
        <v>468</v>
      </c>
      <c r="E24">
        <v>9</v>
      </c>
      <c r="F24">
        <v>8.8999999999999999E-3</v>
      </c>
      <c r="G24" s="3">
        <v>1.5200000000000001E-6</v>
      </c>
      <c r="H24" s="3">
        <v>2.1100000000000001E-4</v>
      </c>
      <c r="I24">
        <f t="shared" si="0"/>
        <v>5.8181564120552274</v>
      </c>
    </row>
    <row r="25" spans="1:9" x14ac:dyDescent="0.2">
      <c r="A25" t="s">
        <v>442</v>
      </c>
      <c r="B25" t="s">
        <v>443</v>
      </c>
      <c r="C25">
        <v>181</v>
      </c>
      <c r="D25" t="s">
        <v>444</v>
      </c>
      <c r="E25">
        <v>5</v>
      </c>
      <c r="F25">
        <v>2.76E-2</v>
      </c>
      <c r="G25" s="3">
        <v>1.8199999999999999E-6</v>
      </c>
      <c r="H25" s="3">
        <v>2.4499999999999999E-4</v>
      </c>
      <c r="I25">
        <f t="shared" si="0"/>
        <v>5.7399286120149249</v>
      </c>
    </row>
    <row r="26" spans="1:9" x14ac:dyDescent="0.2">
      <c r="A26" t="s">
        <v>970</v>
      </c>
      <c r="B26" t="s">
        <v>971</v>
      </c>
      <c r="C26">
        <v>335</v>
      </c>
      <c r="D26" t="s">
        <v>972</v>
      </c>
      <c r="E26">
        <v>6</v>
      </c>
      <c r="F26">
        <v>1.7899999999999999E-2</v>
      </c>
      <c r="G26" s="3">
        <v>1.9599999999999999E-6</v>
      </c>
      <c r="H26" s="3">
        <v>2.61E-4</v>
      </c>
      <c r="I26">
        <f t="shared" si="0"/>
        <v>5.7077439286435236</v>
      </c>
    </row>
    <row r="27" spans="1:9" x14ac:dyDescent="0.2">
      <c r="A27" t="s">
        <v>973</v>
      </c>
      <c r="B27" t="s">
        <v>974</v>
      </c>
      <c r="C27">
        <v>208</v>
      </c>
      <c r="D27" t="s">
        <v>975</v>
      </c>
      <c r="E27">
        <v>5</v>
      </c>
      <c r="F27">
        <v>2.4E-2</v>
      </c>
      <c r="G27" s="3">
        <v>3.5899999999999999E-6</v>
      </c>
      <c r="H27" s="3">
        <v>4.2999999999999999E-4</v>
      </c>
      <c r="I27">
        <f t="shared" si="0"/>
        <v>5.4449055514216811</v>
      </c>
    </row>
    <row r="28" spans="1:9" x14ac:dyDescent="0.2">
      <c r="A28" t="s">
        <v>472</v>
      </c>
      <c r="B28" t="s">
        <v>473</v>
      </c>
      <c r="C28">
        <v>230</v>
      </c>
      <c r="D28" t="s">
        <v>474</v>
      </c>
      <c r="E28">
        <v>8</v>
      </c>
      <c r="F28">
        <v>3.4799999999999998E-2</v>
      </c>
      <c r="G28" s="3">
        <v>1.8400000000000001E-10</v>
      </c>
      <c r="H28" s="3">
        <v>8.1800000000000005E-8</v>
      </c>
      <c r="I28">
        <f t="shared" si="0"/>
        <v>9.7351821769904632</v>
      </c>
    </row>
    <row r="29" spans="1:9" x14ac:dyDescent="0.2">
      <c r="A29" t="s">
        <v>475</v>
      </c>
      <c r="B29" t="s">
        <v>476</v>
      </c>
      <c r="C29">
        <v>215</v>
      </c>
      <c r="D29" t="s">
        <v>477</v>
      </c>
      <c r="E29">
        <v>6</v>
      </c>
      <c r="F29">
        <v>2.7900000000000001E-2</v>
      </c>
      <c r="G29" s="3">
        <v>1.48E-7</v>
      </c>
      <c r="H29" s="3">
        <v>2.97E-5</v>
      </c>
      <c r="I29">
        <f t="shared" si="0"/>
        <v>6.8297382846050425</v>
      </c>
    </row>
    <row r="30" spans="1:9" x14ac:dyDescent="0.2">
      <c r="A30" t="s">
        <v>976</v>
      </c>
      <c r="B30" t="s">
        <v>977</v>
      </c>
      <c r="C30">
        <v>278</v>
      </c>
      <c r="D30" t="s">
        <v>978</v>
      </c>
      <c r="E30">
        <v>6</v>
      </c>
      <c r="F30">
        <v>2.1600000000000001E-2</v>
      </c>
      <c r="G30" s="3">
        <v>6.6499999999999999E-7</v>
      </c>
      <c r="H30" s="3">
        <v>1.03E-4</v>
      </c>
      <c r="I30">
        <f t="shared" si="0"/>
        <v>6.1771783546968955</v>
      </c>
    </row>
    <row r="31" spans="1:9" x14ac:dyDescent="0.2">
      <c r="A31" t="s">
        <v>979</v>
      </c>
      <c r="B31" t="s">
        <v>980</v>
      </c>
      <c r="C31">
        <v>480</v>
      </c>
      <c r="D31" t="s">
        <v>981</v>
      </c>
      <c r="E31">
        <v>7</v>
      </c>
      <c r="F31">
        <v>1.46E-2</v>
      </c>
      <c r="G31" s="3">
        <v>1.0100000000000001E-6</v>
      </c>
      <c r="H31" s="3">
        <v>1.5200000000000001E-4</v>
      </c>
      <c r="I31">
        <f t="shared" si="0"/>
        <v>5.9956786262173578</v>
      </c>
    </row>
    <row r="32" spans="1:9" x14ac:dyDescent="0.2">
      <c r="A32" t="s">
        <v>982</v>
      </c>
      <c r="B32" t="s">
        <v>983</v>
      </c>
      <c r="C32">
        <v>720</v>
      </c>
      <c r="D32" t="s">
        <v>984</v>
      </c>
      <c r="E32">
        <v>8</v>
      </c>
      <c r="F32">
        <v>1.11E-2</v>
      </c>
      <c r="G32" s="3">
        <v>1.2300000000000001E-6</v>
      </c>
      <c r="H32" s="3">
        <v>1.7699999999999999E-4</v>
      </c>
      <c r="I32">
        <f t="shared" si="0"/>
        <v>5.9100948885606019</v>
      </c>
    </row>
    <row r="36" spans="1:1" x14ac:dyDescent="0.2">
      <c r="A36" s="1" t="s">
        <v>985</v>
      </c>
    </row>
    <row r="37" spans="1:1" x14ac:dyDescent="0.2">
      <c r="A37" t="s">
        <v>509</v>
      </c>
    </row>
    <row r="38" spans="1:1" x14ac:dyDescent="0.2">
      <c r="A38" t="s">
        <v>942</v>
      </c>
    </row>
    <row r="39" spans="1:1" x14ac:dyDescent="0.2">
      <c r="A39" t="s">
        <v>932</v>
      </c>
    </row>
    <row r="40" spans="1:1" x14ac:dyDescent="0.2">
      <c r="A40" t="s">
        <v>489</v>
      </c>
    </row>
    <row r="41" spans="1:1" x14ac:dyDescent="0.2">
      <c r="A41" t="s">
        <v>523</v>
      </c>
    </row>
    <row r="42" spans="1:1" x14ac:dyDescent="0.2">
      <c r="A42" t="s">
        <v>515</v>
      </c>
    </row>
    <row r="43" spans="1:1" x14ac:dyDescent="0.2">
      <c r="A43" t="s">
        <v>944</v>
      </c>
    </row>
    <row r="44" spans="1:1" x14ac:dyDescent="0.2">
      <c r="A44" t="s">
        <v>533</v>
      </c>
    </row>
    <row r="45" spans="1:1" x14ac:dyDescent="0.2">
      <c r="A45" t="s">
        <v>945</v>
      </c>
    </row>
    <row r="46" spans="1:1" x14ac:dyDescent="0.2">
      <c r="A46" t="s">
        <v>946</v>
      </c>
    </row>
    <row r="47" spans="1:1" x14ac:dyDescent="0.2">
      <c r="A47" t="s">
        <v>947</v>
      </c>
    </row>
    <row r="48" spans="1:1" x14ac:dyDescent="0.2">
      <c r="A48" t="s">
        <v>518</v>
      </c>
    </row>
    <row r="49" spans="1:1" x14ac:dyDescent="0.2">
      <c r="A49" t="s">
        <v>528</v>
      </c>
    </row>
    <row r="50" spans="1:1" x14ac:dyDescent="0.2">
      <c r="A50" t="s">
        <v>931</v>
      </c>
    </row>
    <row r="51" spans="1:1" x14ac:dyDescent="0.2">
      <c r="A51" t="s">
        <v>929</v>
      </c>
    </row>
    <row r="52" spans="1:1" x14ac:dyDescent="0.2">
      <c r="A52" t="s">
        <v>934</v>
      </c>
    </row>
    <row r="53" spans="1:1" x14ac:dyDescent="0.2">
      <c r="A53" t="s">
        <v>943</v>
      </c>
    </row>
    <row r="54" spans="1:1" x14ac:dyDescent="0.2">
      <c r="A54" t="s">
        <v>539</v>
      </c>
    </row>
    <row r="55" spans="1:1" x14ac:dyDescent="0.2">
      <c r="A55" t="s">
        <v>557</v>
      </c>
    </row>
    <row r="56" spans="1:1" x14ac:dyDescent="0.2">
      <c r="A56" t="s">
        <v>936</v>
      </c>
    </row>
    <row r="57" spans="1:1" x14ac:dyDescent="0.2">
      <c r="A57" t="s">
        <v>933</v>
      </c>
    </row>
    <row r="58" spans="1:1" x14ac:dyDescent="0.2">
      <c r="A58" t="s">
        <v>937</v>
      </c>
    </row>
    <row r="59" spans="1:1" x14ac:dyDescent="0.2">
      <c r="A59" t="s">
        <v>941</v>
      </c>
    </row>
    <row r="60" spans="1:1" x14ac:dyDescent="0.2">
      <c r="A60" t="s">
        <v>935</v>
      </c>
    </row>
    <row r="61" spans="1:1" x14ac:dyDescent="0.2">
      <c r="A61" t="s">
        <v>938</v>
      </c>
    </row>
    <row r="62" spans="1:1" x14ac:dyDescent="0.2">
      <c r="A62" t="s">
        <v>951</v>
      </c>
    </row>
    <row r="63" spans="1:1" x14ac:dyDescent="0.2">
      <c r="A63" t="s">
        <v>583</v>
      </c>
    </row>
    <row r="64" spans="1:1" x14ac:dyDescent="0.2">
      <c r="A64" t="s">
        <v>561</v>
      </c>
    </row>
    <row r="65" spans="1:1" x14ac:dyDescent="0.2">
      <c r="A65" t="s">
        <v>948</v>
      </c>
    </row>
    <row r="66" spans="1:1" x14ac:dyDescent="0.2">
      <c r="A66" t="s">
        <v>930</v>
      </c>
    </row>
    <row r="67" spans="1:1" x14ac:dyDescent="0.2">
      <c r="A67" t="s">
        <v>949</v>
      </c>
    </row>
    <row r="68" spans="1:1" x14ac:dyDescent="0.2">
      <c r="A68" t="s">
        <v>954</v>
      </c>
    </row>
    <row r="69" spans="1:1" x14ac:dyDescent="0.2">
      <c r="A69" t="s">
        <v>950</v>
      </c>
    </row>
    <row r="70" spans="1:1" x14ac:dyDescent="0.2">
      <c r="A70" t="s">
        <v>956</v>
      </c>
    </row>
    <row r="71" spans="1:1" x14ac:dyDescent="0.2">
      <c r="A71" t="s">
        <v>957</v>
      </c>
    </row>
    <row r="72" spans="1:1" x14ac:dyDescent="0.2">
      <c r="A72" t="s">
        <v>928</v>
      </c>
    </row>
    <row r="73" spans="1:1" x14ac:dyDescent="0.2">
      <c r="A73" t="s">
        <v>955</v>
      </c>
    </row>
    <row r="74" spans="1:1" x14ac:dyDescent="0.2">
      <c r="A74" t="s">
        <v>939</v>
      </c>
    </row>
    <row r="75" spans="1:1" x14ac:dyDescent="0.2">
      <c r="A75" t="s">
        <v>952</v>
      </c>
    </row>
    <row r="76" spans="1:1" x14ac:dyDescent="0.2">
      <c r="A76" t="s">
        <v>940</v>
      </c>
    </row>
    <row r="77" spans="1:1" x14ac:dyDescent="0.2">
      <c r="A77" t="s">
        <v>953</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4</vt:i4>
      </vt:variant>
    </vt:vector>
  </HeadingPairs>
  <TitlesOfParts>
    <vt:vector size="4" baseType="lpstr">
      <vt:lpstr>MBC up and H3K27me3 in prePB PB</vt:lpstr>
      <vt:lpstr>MBC dn and EZH2o in prePB PB</vt:lpstr>
      <vt:lpstr>PC up and H3K27me3 in prePB PB</vt:lpstr>
      <vt:lpstr>PC dn and EZH2o in prePB P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ie HERVIOU</dc:creator>
  <cp:lastModifiedBy>Laurie HERVIOU</cp:lastModifiedBy>
  <dcterms:created xsi:type="dcterms:W3CDTF">2018-04-11T21:24:23Z</dcterms:created>
  <dcterms:modified xsi:type="dcterms:W3CDTF">2018-04-11T21:46:57Z</dcterms:modified>
</cp:coreProperties>
</file>